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haat Work\Post-Doc Work\0 Papers Under Review\Paper #26 Frequency-based stability of CNTs-memberances\Code\Results\Frequency vs Average Velocity\"/>
    </mc:Choice>
  </mc:AlternateContent>
  <bookViews>
    <workbookView xWindow="0" yWindow="0" windowWidth="23040" windowHeight="9192"/>
  </bookViews>
  <sheets>
    <sheet name="Fig2-A-mod1" sheetId="1" r:id="rId1"/>
  </sheets>
  <calcPr calcId="162913"/>
</workbook>
</file>

<file path=xl/sharedStrings.xml><?xml version="1.0" encoding="utf-8"?>
<sst xmlns="http://schemas.openxmlformats.org/spreadsheetml/2006/main" count="27" uniqueCount="18">
  <si>
    <t>Supplemental Information</t>
  </si>
  <si>
    <r>
      <t>M. Shaat</t>
    </r>
    <r>
      <rPr>
        <vertAlign val="superscript"/>
        <sz val="15"/>
        <color theme="1"/>
        <rFont val="Arial"/>
        <family val="2"/>
      </rPr>
      <t>1</t>
    </r>
    <r>
      <rPr>
        <sz val="15"/>
        <color theme="1"/>
        <rFont val="Arial"/>
        <family val="2"/>
      </rPr>
      <t>, U. Javed</t>
    </r>
    <r>
      <rPr>
        <vertAlign val="superscript"/>
        <sz val="15"/>
        <color theme="1"/>
        <rFont val="Arial"/>
        <family val="2"/>
      </rPr>
      <t>2</t>
    </r>
    <r>
      <rPr>
        <sz val="15"/>
        <color theme="1"/>
        <rFont val="Arial"/>
        <family val="2"/>
      </rPr>
      <t>, &amp; S. Faroughi</t>
    </r>
    <r>
      <rPr>
        <vertAlign val="superscript"/>
        <sz val="15"/>
        <color theme="1"/>
        <rFont val="Arial"/>
        <family val="2"/>
      </rPr>
      <t>3</t>
    </r>
  </si>
  <si>
    <t>Wettability and confinement size effects on stability of water conveying nanotubes</t>
  </si>
  <si>
    <r>
      <t>1</t>
    </r>
    <r>
      <rPr>
        <sz val="15"/>
        <color theme="1"/>
        <rFont val="Arial"/>
        <family val="2"/>
      </rPr>
      <t>Mechanical Engineering Department, Abu Dhabi University, Al Ain, P.O.BOX 1790, United Arab Emirates.</t>
    </r>
  </si>
  <si>
    <r>
      <t>2</t>
    </r>
    <r>
      <rPr>
        <sz val="15"/>
        <color theme="1"/>
        <rFont val="Arial"/>
        <family val="2"/>
      </rPr>
      <t>Department of Engineering, American University of Iraq Sulaimani (AUIS), Sulaimania 46001 Iraq.</t>
    </r>
  </si>
  <si>
    <r>
      <t>3</t>
    </r>
    <r>
      <rPr>
        <sz val="15"/>
        <color theme="1"/>
        <rFont val="Arial"/>
        <family val="2"/>
      </rPr>
      <t>Faculty of Mechanical Engineering, Urmia University of Technology, Urmia, Iran.</t>
    </r>
  </si>
  <si>
    <t>Dynamic Model Verification</t>
  </si>
  <si>
    <t>Vav</t>
  </si>
  <si>
    <t>Mode 1</t>
  </si>
  <si>
    <t>Mode 2</t>
  </si>
  <si>
    <t>Mode 3</t>
  </si>
  <si>
    <t>Mode 4</t>
  </si>
  <si>
    <t>Ghavanloo et al. (2010)</t>
  </si>
  <si>
    <t>Present Model</t>
  </si>
  <si>
    <t>Results of the Present Model are represented in solid curves.</t>
  </si>
  <si>
    <t xml:space="preserve">Results of Ghavanloo et al. 2010 are represented by symbols. </t>
  </si>
  <si>
    <t>Reference</t>
  </si>
  <si>
    <t>E. Ghavanloo,F. Daneshmand, M. Rafiei, Vibration and instability analysis of carbon nanotubes conveying fluid and resting on a linear viscoelastic Winkler foundation. Physica E 42 (2010) 2218–22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5"/>
      <color theme="1"/>
      <name val="Arial"/>
      <family val="2"/>
    </font>
    <font>
      <vertAlign val="superscript"/>
      <sz val="15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5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sz val="2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20" fillId="0" borderId="0" xfId="0" applyFont="1"/>
    <xf numFmtId="0" fontId="22" fillId="0" borderId="0" xfId="0" applyFont="1"/>
    <xf numFmtId="0" fontId="23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4" fillId="0" borderId="0" xfId="0" applyFont="1" applyAlignment="1">
      <alignment horizontal="left"/>
    </xf>
    <xf numFmtId="2" fontId="20" fillId="0" borderId="0" xfId="0" applyNumberFormat="1" applyFont="1" applyAlignment="1">
      <alignment horizontal="center" vertical="center"/>
    </xf>
    <xf numFmtId="1" fontId="20" fillId="0" borderId="0" xfId="0" applyNumberFormat="1" applyFont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1" fontId="20" fillId="0" borderId="10" xfId="0" applyNumberFormat="1" applyFont="1" applyBorder="1" applyAlignment="1">
      <alignment horizontal="center" vertical="center"/>
    </xf>
    <xf numFmtId="0" fontId="20" fillId="0" borderId="10" xfId="0" applyNumberFormat="1" applyFont="1" applyBorder="1" applyAlignment="1">
      <alignment horizontal="center" vertical="center"/>
    </xf>
    <xf numFmtId="2" fontId="20" fillId="0" borderId="10" xfId="0" applyNumberFormat="1" applyFont="1" applyBorder="1" applyAlignment="1">
      <alignment horizontal="center" vertical="center"/>
    </xf>
    <xf numFmtId="0" fontId="21" fillId="0" borderId="0" xfId="0" applyFont="1" applyAlignment="1">
      <alignment horizontal="left" vertical="center" wrapText="1"/>
    </xf>
    <xf numFmtId="0" fontId="2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78559227833652"/>
          <c:y val="2.6426193479498573E-2"/>
          <c:w val="0.79512361249002816"/>
          <c:h val="0.8472576943403521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2-A-mod1'!$A$14:$A$33</c:f>
              <c:numCache>
                <c:formatCode>0</c:formatCode>
                <c:ptCount val="20"/>
                <c:pt idx="0">
                  <c:v>9.8434970318402293</c:v>
                </c:pt>
                <c:pt idx="1">
                  <c:v>73.978361986996603</c:v>
                </c:pt>
                <c:pt idx="2">
                  <c:v>138.11322694215301</c:v>
                </c:pt>
                <c:pt idx="3">
                  <c:v>202.248091897309</c:v>
                </c:pt>
                <c:pt idx="4">
                  <c:v>266.38295685246499</c:v>
                </c:pt>
                <c:pt idx="5">
                  <c:v>330.517821807622</c:v>
                </c:pt>
                <c:pt idx="6">
                  <c:v>394.65268676277799</c:v>
                </c:pt>
                <c:pt idx="7">
                  <c:v>458.78755171793398</c:v>
                </c:pt>
                <c:pt idx="8">
                  <c:v>522.92241667309099</c:v>
                </c:pt>
                <c:pt idx="9">
                  <c:v>587.05728162824698</c:v>
                </c:pt>
                <c:pt idx="10">
                  <c:v>651.19214658340297</c:v>
                </c:pt>
                <c:pt idx="11">
                  <c:v>715.32701153855999</c:v>
                </c:pt>
                <c:pt idx="12">
                  <c:v>779.46187649371598</c:v>
                </c:pt>
                <c:pt idx="13">
                  <c:v>843.59674144887197</c:v>
                </c:pt>
                <c:pt idx="14">
                  <c:v>907.73160640402898</c:v>
                </c:pt>
                <c:pt idx="15">
                  <c:v>971.86647135918497</c:v>
                </c:pt>
                <c:pt idx="16">
                  <c:v>1036.0013363143401</c:v>
                </c:pt>
                <c:pt idx="17">
                  <c:v>1100.1362012694899</c:v>
                </c:pt>
                <c:pt idx="18">
                  <c:v>1162.32758546843</c:v>
                </c:pt>
                <c:pt idx="19">
                  <c:v>1228.4059311798101</c:v>
                </c:pt>
              </c:numCache>
            </c:numRef>
          </c:xVal>
          <c:yVal>
            <c:numRef>
              <c:f>'Fig2-A-mod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CD-4448-B434-884F7AFA338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889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2-A-mod1'!$A$14:$A$33</c:f>
              <c:numCache>
                <c:formatCode>0</c:formatCode>
                <c:ptCount val="20"/>
                <c:pt idx="0">
                  <c:v>9.8434970318402293</c:v>
                </c:pt>
                <c:pt idx="1">
                  <c:v>73.978361986996603</c:v>
                </c:pt>
                <c:pt idx="2">
                  <c:v>138.11322694215301</c:v>
                </c:pt>
                <c:pt idx="3">
                  <c:v>202.248091897309</c:v>
                </c:pt>
                <c:pt idx="4">
                  <c:v>266.38295685246499</c:v>
                </c:pt>
                <c:pt idx="5">
                  <c:v>330.517821807622</c:v>
                </c:pt>
                <c:pt idx="6">
                  <c:v>394.65268676277799</c:v>
                </c:pt>
                <c:pt idx="7">
                  <c:v>458.78755171793398</c:v>
                </c:pt>
                <c:pt idx="8">
                  <c:v>522.92241667309099</c:v>
                </c:pt>
                <c:pt idx="9">
                  <c:v>587.05728162824698</c:v>
                </c:pt>
                <c:pt idx="10">
                  <c:v>651.19214658340297</c:v>
                </c:pt>
                <c:pt idx="11">
                  <c:v>715.32701153855999</c:v>
                </c:pt>
                <c:pt idx="12">
                  <c:v>779.46187649371598</c:v>
                </c:pt>
                <c:pt idx="13">
                  <c:v>843.59674144887197</c:v>
                </c:pt>
                <c:pt idx="14">
                  <c:v>907.73160640402898</c:v>
                </c:pt>
                <c:pt idx="15">
                  <c:v>971.86647135918497</c:v>
                </c:pt>
                <c:pt idx="16">
                  <c:v>1036.0013363143401</c:v>
                </c:pt>
                <c:pt idx="17">
                  <c:v>1100.1362012694899</c:v>
                </c:pt>
                <c:pt idx="18">
                  <c:v>1162.32758546843</c:v>
                </c:pt>
                <c:pt idx="19">
                  <c:v>1228.4059311798101</c:v>
                </c:pt>
              </c:numCache>
            </c:numRef>
          </c:xVal>
          <c:yVal>
            <c:numRef>
              <c:f>'Fig2-A-mod1'!$B$14:$B$33</c:f>
              <c:numCache>
                <c:formatCode>General</c:formatCode>
                <c:ptCount val="20"/>
                <c:pt idx="0">
                  <c:v>0.19500000000000001</c:v>
                </c:pt>
                <c:pt idx="3">
                  <c:v>0.19400000000000001</c:v>
                </c:pt>
                <c:pt idx="7">
                  <c:v>0.18129999999999999</c:v>
                </c:pt>
                <c:pt idx="9">
                  <c:v>0.17</c:v>
                </c:pt>
                <c:pt idx="11">
                  <c:v>0.158</c:v>
                </c:pt>
                <c:pt idx="13">
                  <c:v>0.14000000000000001</c:v>
                </c:pt>
                <c:pt idx="15">
                  <c:v>0.1101</c:v>
                </c:pt>
                <c:pt idx="17">
                  <c:v>7.1999999999999995E-2</c:v>
                </c:pt>
                <c:pt idx="19">
                  <c:v>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CD-4448-B434-884F7AFA338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2-A-mod1'!$D$14:$D$46</c:f>
              <c:numCache>
                <c:formatCode>0</c:formatCode>
                <c:ptCount val="33"/>
                <c:pt idx="0">
                  <c:v>9.8738462774851996</c:v>
                </c:pt>
                <c:pt idx="1">
                  <c:v>75.402528646674796</c:v>
                </c:pt>
                <c:pt idx="2">
                  <c:v>113.328375634322</c:v>
                </c:pt>
                <c:pt idx="3">
                  <c:v>256.27964504929997</c:v>
                </c:pt>
                <c:pt idx="4">
                  <c:v>320.46184764378103</c:v>
                </c:pt>
                <c:pt idx="5">
                  <c:v>358.38769463142802</c:v>
                </c:pt>
                <c:pt idx="6">
                  <c:v>507.17370973681398</c:v>
                </c:pt>
                <c:pt idx="7">
                  <c:v>571.35591233129401</c:v>
                </c:pt>
                <c:pt idx="8">
                  <c:v>606.36438647373802</c:v>
                </c:pt>
                <c:pt idx="9">
                  <c:v>752.23302873392004</c:v>
                </c:pt>
                <c:pt idx="10">
                  <c:v>816.41523132839995</c:v>
                </c:pt>
                <c:pt idx="11">
                  <c:v>854.34107831604797</c:v>
                </c:pt>
                <c:pt idx="12">
                  <c:v>997.29234773102701</c:v>
                </c:pt>
                <c:pt idx="13">
                  <c:v>1061.4745503255001</c:v>
                </c:pt>
                <c:pt idx="14">
                  <c:v>1099.4003973131501</c:v>
                </c:pt>
                <c:pt idx="15">
                  <c:v>1242.3516667281301</c:v>
                </c:pt>
                <c:pt idx="16">
                  <c:v>1306.5338693226099</c:v>
                </c:pt>
                <c:pt idx="17">
                  <c:v>1341.54234346505</c:v>
                </c:pt>
                <c:pt idx="18">
                  <c:v>1487.4109857252299</c:v>
                </c:pt>
                <c:pt idx="19">
                  <c:v>1551.59318831972</c:v>
                </c:pt>
                <c:pt idx="20">
                  <c:v>1586.60166246216</c:v>
                </c:pt>
                <c:pt idx="21">
                  <c:v>1726.6355590319299</c:v>
                </c:pt>
                <c:pt idx="22">
                  <c:v>1790.8177616264099</c:v>
                </c:pt>
                <c:pt idx="23">
                  <c:v>1825.82623576886</c:v>
                </c:pt>
                <c:pt idx="24">
                  <c:v>1960.0253866482301</c:v>
                </c:pt>
                <c:pt idx="25">
                  <c:v>2024.2075892427099</c:v>
                </c:pt>
                <c:pt idx="26">
                  <c:v>2187.58046857411</c:v>
                </c:pt>
                <c:pt idx="27">
                  <c:v>2245.92792547818</c:v>
                </c:pt>
                <c:pt idx="28">
                  <c:v>2364.9567375624902</c:v>
                </c:pt>
                <c:pt idx="29">
                  <c:v>2359.7054664411298</c:v>
                </c:pt>
                <c:pt idx="30">
                  <c:v>2386.5452966170001</c:v>
                </c:pt>
                <c:pt idx="31">
                  <c:v>2394.7139405835701</c:v>
                </c:pt>
                <c:pt idx="32">
                  <c:v>2403.46605911918</c:v>
                </c:pt>
              </c:numCache>
            </c:numRef>
          </c:xVal>
          <c:yVal>
            <c:numRef>
              <c:f>'Fig2-A-mod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CD-4448-B434-884F7AFA3389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88900">
                <a:solidFill>
                  <a:schemeClr val="accent4"/>
                </a:solidFill>
              </a:ln>
              <a:effectLst/>
            </c:spPr>
          </c:marker>
          <c:xVal>
            <c:numRef>
              <c:f>'Fig2-A-mod1'!$D$14:$D$46</c:f>
              <c:numCache>
                <c:formatCode>0</c:formatCode>
                <c:ptCount val="33"/>
                <c:pt idx="0">
                  <c:v>9.8738462774851996</c:v>
                </c:pt>
                <c:pt idx="1">
                  <c:v>75.402528646674796</c:v>
                </c:pt>
                <c:pt idx="2">
                  <c:v>113.328375634322</c:v>
                </c:pt>
                <c:pt idx="3">
                  <c:v>256.27964504929997</c:v>
                </c:pt>
                <c:pt idx="4">
                  <c:v>320.46184764378103</c:v>
                </c:pt>
                <c:pt idx="5">
                  <c:v>358.38769463142802</c:v>
                </c:pt>
                <c:pt idx="6">
                  <c:v>507.17370973681398</c:v>
                </c:pt>
                <c:pt idx="7">
                  <c:v>571.35591233129401</c:v>
                </c:pt>
                <c:pt idx="8">
                  <c:v>606.36438647373802</c:v>
                </c:pt>
                <c:pt idx="9">
                  <c:v>752.23302873392004</c:v>
                </c:pt>
                <c:pt idx="10">
                  <c:v>816.41523132839995</c:v>
                </c:pt>
                <c:pt idx="11">
                  <c:v>854.34107831604797</c:v>
                </c:pt>
                <c:pt idx="12">
                  <c:v>997.29234773102701</c:v>
                </c:pt>
                <c:pt idx="13">
                  <c:v>1061.4745503255001</c:v>
                </c:pt>
                <c:pt idx="14">
                  <c:v>1099.4003973131501</c:v>
                </c:pt>
                <c:pt idx="15">
                  <c:v>1242.3516667281301</c:v>
                </c:pt>
                <c:pt idx="16">
                  <c:v>1306.5338693226099</c:v>
                </c:pt>
                <c:pt idx="17">
                  <c:v>1341.54234346505</c:v>
                </c:pt>
                <c:pt idx="18">
                  <c:v>1487.4109857252299</c:v>
                </c:pt>
                <c:pt idx="19">
                  <c:v>1551.59318831972</c:v>
                </c:pt>
                <c:pt idx="20">
                  <c:v>1586.60166246216</c:v>
                </c:pt>
                <c:pt idx="21">
                  <c:v>1726.6355590319299</c:v>
                </c:pt>
                <c:pt idx="22">
                  <c:v>1790.8177616264099</c:v>
                </c:pt>
                <c:pt idx="23">
                  <c:v>1825.82623576886</c:v>
                </c:pt>
                <c:pt idx="24">
                  <c:v>1960.0253866482301</c:v>
                </c:pt>
                <c:pt idx="25">
                  <c:v>2024.2075892427099</c:v>
                </c:pt>
                <c:pt idx="26">
                  <c:v>2187.58046857411</c:v>
                </c:pt>
                <c:pt idx="27">
                  <c:v>2245.92792547818</c:v>
                </c:pt>
                <c:pt idx="28">
                  <c:v>2364.9567375624902</c:v>
                </c:pt>
                <c:pt idx="29">
                  <c:v>2359.7054664411298</c:v>
                </c:pt>
                <c:pt idx="30">
                  <c:v>2386.5452966170001</c:v>
                </c:pt>
                <c:pt idx="31">
                  <c:v>2394.7139405835701</c:v>
                </c:pt>
                <c:pt idx="32">
                  <c:v>2403.46605911918</c:v>
                </c:pt>
              </c:numCache>
            </c:numRef>
          </c:xVal>
          <c:yVal>
            <c:numRef>
              <c:f>'Fig2-A-mod1'!$E$14:$E$46</c:f>
              <c:numCache>
                <c:formatCode>General</c:formatCode>
                <c:ptCount val="33"/>
                <c:pt idx="0">
                  <c:v>0.78200000000000003</c:v>
                </c:pt>
                <c:pt idx="3">
                  <c:v>0.77700000000000002</c:v>
                </c:pt>
                <c:pt idx="6">
                  <c:v>0.76500000000000001</c:v>
                </c:pt>
                <c:pt idx="9">
                  <c:v>0.74399999999999999</c:v>
                </c:pt>
                <c:pt idx="12">
                  <c:v>0.71499999999999997</c:v>
                </c:pt>
                <c:pt idx="15">
                  <c:v>0.67800000000000005</c:v>
                </c:pt>
                <c:pt idx="18">
                  <c:v>0.623</c:v>
                </c:pt>
                <c:pt idx="21">
                  <c:v>0.56100000000000005</c:v>
                </c:pt>
                <c:pt idx="24">
                  <c:v>0.498</c:v>
                </c:pt>
                <c:pt idx="27">
                  <c:v>0.35099999999999998</c:v>
                </c:pt>
                <c:pt idx="30">
                  <c:v>0.14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CD-4448-B434-884F7AFA3389}"/>
            </c:ext>
          </c:extLst>
        </c:ser>
        <c:ser>
          <c:idx val="5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88900">
                <a:solidFill>
                  <a:schemeClr val="accent6"/>
                </a:solidFill>
              </a:ln>
              <a:effectLst/>
            </c:spPr>
          </c:marker>
          <c:xVal>
            <c:numRef>
              <c:f>'Fig2-A-mod1'!$G$14:$G$70</c:f>
              <c:numCache>
                <c:formatCode>0</c:formatCode>
                <c:ptCount val="57"/>
                <c:pt idx="0">
                  <c:v>0</c:v>
                </c:pt>
                <c:pt idx="1">
                  <c:v>66.650410111063806</c:v>
                </c:pt>
                <c:pt idx="2">
                  <c:v>136.667358395951</c:v>
                </c:pt>
                <c:pt idx="3">
                  <c:v>206.68430668083801</c:v>
                </c:pt>
                <c:pt idx="4">
                  <c:v>276.70125496572598</c:v>
                </c:pt>
                <c:pt idx="5">
                  <c:v>349.63557609581699</c:v>
                </c:pt>
                <c:pt idx="6">
                  <c:v>419.65252438070502</c:v>
                </c:pt>
                <c:pt idx="7">
                  <c:v>489.66947266559202</c:v>
                </c:pt>
                <c:pt idx="8">
                  <c:v>559.68642095048006</c:v>
                </c:pt>
                <c:pt idx="9">
                  <c:v>629.70336923536695</c:v>
                </c:pt>
                <c:pt idx="10">
                  <c:v>702.63769036545796</c:v>
                </c:pt>
                <c:pt idx="11">
                  <c:v>772.65463865034599</c:v>
                </c:pt>
                <c:pt idx="12">
                  <c:v>842.67158693523299</c:v>
                </c:pt>
                <c:pt idx="13">
                  <c:v>912.68853522012103</c:v>
                </c:pt>
                <c:pt idx="14">
                  <c:v>982.70548350500803</c:v>
                </c:pt>
                <c:pt idx="15">
                  <c:v>1052.7224317898899</c:v>
                </c:pt>
                <c:pt idx="16">
                  <c:v>1122.73938007478</c:v>
                </c:pt>
                <c:pt idx="17">
                  <c:v>1192.7563283596701</c:v>
                </c:pt>
                <c:pt idx="18">
                  <c:v>1262.7732766445499</c:v>
                </c:pt>
                <c:pt idx="19">
                  <c:v>1332.79022492944</c:v>
                </c:pt>
                <c:pt idx="20">
                  <c:v>1402.8071732143301</c:v>
                </c:pt>
                <c:pt idx="21">
                  <c:v>1472.8241214992199</c:v>
                </c:pt>
                <c:pt idx="22">
                  <c:v>1542.8410697841</c:v>
                </c:pt>
                <c:pt idx="23">
                  <c:v>1609.9406452237899</c:v>
                </c:pt>
                <c:pt idx="24">
                  <c:v>1679.95759350868</c:v>
                </c:pt>
                <c:pt idx="25">
                  <c:v>1749.9745417935601</c:v>
                </c:pt>
                <c:pt idx="26">
                  <c:v>1817.07411723325</c:v>
                </c:pt>
                <c:pt idx="27">
                  <c:v>1887.0910655181301</c:v>
                </c:pt>
                <c:pt idx="28">
                  <c:v>1957.10801380302</c:v>
                </c:pt>
                <c:pt idx="29">
                  <c:v>2024.2075892427099</c:v>
                </c:pt>
                <c:pt idx="30">
                  <c:v>2091.3071646823901</c:v>
                </c:pt>
                <c:pt idx="31">
                  <c:v>2161.3241129672801</c:v>
                </c:pt>
                <c:pt idx="32">
                  <c:v>2228.4236884069601</c:v>
                </c:pt>
                <c:pt idx="33">
                  <c:v>2295.52326384665</c:v>
                </c:pt>
                <c:pt idx="34">
                  <c:v>2362.62283928633</c:v>
                </c:pt>
                <c:pt idx="35">
                  <c:v>2429.7224147260099</c:v>
                </c:pt>
                <c:pt idx="36">
                  <c:v>2493.9046173204902</c:v>
                </c:pt>
                <c:pt idx="37">
                  <c:v>2561.0041927601801</c:v>
                </c:pt>
                <c:pt idx="38">
                  <c:v>2628.10376819986</c:v>
                </c:pt>
                <c:pt idx="39">
                  <c:v>2692.2859707943398</c:v>
                </c:pt>
                <c:pt idx="40">
                  <c:v>2756.4681733888201</c:v>
                </c:pt>
                <c:pt idx="41">
                  <c:v>2820.6503759832999</c:v>
                </c:pt>
                <c:pt idx="42">
                  <c:v>2884.8325785777802</c:v>
                </c:pt>
                <c:pt idx="43">
                  <c:v>2949.01478117226</c:v>
                </c:pt>
                <c:pt idx="44">
                  <c:v>3018.0592718420799</c:v>
                </c:pt>
                <c:pt idx="45">
                  <c:v>3086.9648399954599</c:v>
                </c:pt>
                <c:pt idx="46">
                  <c:v>3151.28596510638</c:v>
                </c:pt>
                <c:pt idx="47">
                  <c:v>3221.9975259734601</c:v>
                </c:pt>
                <c:pt idx="48">
                  <c:v>3289.51386896246</c:v>
                </c:pt>
                <c:pt idx="49">
                  <c:v>3367.6577844589901</c:v>
                </c:pt>
                <c:pt idx="50">
                  <c:v>3438.1609615514099</c:v>
                </c:pt>
                <c:pt idx="51">
                  <c:v>3491.6461303801402</c:v>
                </c:pt>
                <c:pt idx="52">
                  <c:v>3526.65460452258</c:v>
                </c:pt>
                <c:pt idx="53">
                  <c:v>3549.9935872842102</c:v>
                </c:pt>
                <c:pt idx="54">
                  <c:v>3577.7086293136499</c:v>
                </c:pt>
                <c:pt idx="55">
                  <c:v>3579.9629628758498</c:v>
                </c:pt>
                <c:pt idx="56">
                  <c:v>3652.10163686634</c:v>
                </c:pt>
              </c:numCache>
            </c:numRef>
          </c:xVal>
          <c:yVal>
            <c:numRef>
              <c:f>'Fig2-A-mod1'!$H$14:$H$70</c:f>
              <c:numCache>
                <c:formatCode>General</c:formatCode>
                <c:ptCount val="57"/>
                <c:pt idx="0">
                  <c:v>1.762</c:v>
                </c:pt>
                <c:pt idx="4">
                  <c:v>1.7509999999999999</c:v>
                </c:pt>
                <c:pt idx="8">
                  <c:v>1.7529999999999999</c:v>
                </c:pt>
                <c:pt idx="12">
                  <c:v>1.7410000000000001</c:v>
                </c:pt>
                <c:pt idx="16">
                  <c:v>1.681</c:v>
                </c:pt>
                <c:pt idx="20">
                  <c:v>1.641</c:v>
                </c:pt>
                <c:pt idx="24">
                  <c:v>1.59</c:v>
                </c:pt>
                <c:pt idx="28">
                  <c:v>1.52</c:v>
                </c:pt>
                <c:pt idx="32">
                  <c:v>1.4610000000000001</c:v>
                </c:pt>
                <c:pt idx="36">
                  <c:v>1.351</c:v>
                </c:pt>
                <c:pt idx="40">
                  <c:v>1.242</c:v>
                </c:pt>
                <c:pt idx="44">
                  <c:v>1.131</c:v>
                </c:pt>
                <c:pt idx="48">
                  <c:v>0.94099999999999995</c:v>
                </c:pt>
                <c:pt idx="52">
                  <c:v>0.648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5CD-4448-B434-884F7AFA3389}"/>
            </c:ext>
          </c:extLst>
        </c:ser>
        <c:ser>
          <c:idx val="7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889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2-A-mod1'!$J$14:$J$66</c:f>
              <c:numCache>
                <c:formatCode>0</c:formatCode>
                <c:ptCount val="53"/>
                <c:pt idx="0">
                  <c:v>11.220326052194499</c:v>
                </c:pt>
                <c:pt idx="1">
                  <c:v>75.402528646674796</c:v>
                </c:pt>
                <c:pt idx="2">
                  <c:v>113.328375634322</c:v>
                </c:pt>
                <c:pt idx="3">
                  <c:v>241.69278082328199</c:v>
                </c:pt>
                <c:pt idx="4">
                  <c:v>402.14828730948301</c:v>
                </c:pt>
                <c:pt idx="5">
                  <c:v>466.33048990396298</c:v>
                </c:pt>
                <c:pt idx="6">
                  <c:v>501.338964046407</c:v>
                </c:pt>
                <c:pt idx="7">
                  <c:v>629.70336923536695</c:v>
                </c:pt>
                <c:pt idx="8">
                  <c:v>787.24150287636405</c:v>
                </c:pt>
                <c:pt idx="9">
                  <c:v>851.42370547084397</c:v>
                </c:pt>
                <c:pt idx="10">
                  <c:v>889.34955245849198</c:v>
                </c:pt>
                <c:pt idx="11">
                  <c:v>1017.71395764745</c:v>
                </c:pt>
                <c:pt idx="12">
                  <c:v>1172.33471844324</c:v>
                </c:pt>
                <c:pt idx="13">
                  <c:v>1236.5169210377201</c:v>
                </c:pt>
                <c:pt idx="14">
                  <c:v>1274.44276802537</c:v>
                </c:pt>
                <c:pt idx="15">
                  <c:v>1402.8071732143301</c:v>
                </c:pt>
                <c:pt idx="16">
                  <c:v>1557.42793401012</c:v>
                </c:pt>
                <c:pt idx="17">
                  <c:v>1621.6101366046</c:v>
                </c:pt>
                <c:pt idx="18">
                  <c:v>1659.53598359225</c:v>
                </c:pt>
                <c:pt idx="19">
                  <c:v>1784.9830159360099</c:v>
                </c:pt>
                <c:pt idx="20">
                  <c:v>1936.6864038865999</c:v>
                </c:pt>
                <c:pt idx="21">
                  <c:v>2000.86860648108</c:v>
                </c:pt>
                <c:pt idx="22">
                  <c:v>2038.7944534687199</c:v>
                </c:pt>
                <c:pt idx="23">
                  <c:v>2161.3241129672801</c:v>
                </c:pt>
                <c:pt idx="24">
                  <c:v>2315.9448737630701</c:v>
                </c:pt>
                <c:pt idx="25">
                  <c:v>2380.1270763575499</c:v>
                </c:pt>
                <c:pt idx="26">
                  <c:v>2415.1355504999901</c:v>
                </c:pt>
                <c:pt idx="27">
                  <c:v>2534.7478371533398</c:v>
                </c:pt>
                <c:pt idx="28">
                  <c:v>2683.5338522587299</c:v>
                </c:pt>
                <c:pt idx="29">
                  <c:v>2747.7160548532102</c:v>
                </c:pt>
                <c:pt idx="30">
                  <c:v>2782.72452899565</c:v>
                </c:pt>
                <c:pt idx="31">
                  <c:v>2902.3368156490001</c:v>
                </c:pt>
                <c:pt idx="32">
                  <c:v>3051.1228307543902</c:v>
                </c:pt>
                <c:pt idx="33">
                  <c:v>3115.30503334887</c:v>
                </c:pt>
                <c:pt idx="34">
                  <c:v>3258.2563027638498</c:v>
                </c:pt>
                <c:pt idx="35">
                  <c:v>3401.2075721788301</c:v>
                </c:pt>
                <c:pt idx="36">
                  <c:v>3465.3897747733099</c:v>
                </c:pt>
                <c:pt idx="37">
                  <c:v>3605.4236713430801</c:v>
                </c:pt>
                <c:pt idx="38">
                  <c:v>3745.4575679128602</c:v>
                </c:pt>
                <c:pt idx="39">
                  <c:v>3806.7223976621299</c:v>
                </c:pt>
                <c:pt idx="40">
                  <c:v>3938.0041756963001</c:v>
                </c:pt>
                <c:pt idx="41">
                  <c:v>4072.20332657567</c:v>
                </c:pt>
                <c:pt idx="42">
                  <c:v>4130.5507834797399</c:v>
                </c:pt>
                <c:pt idx="43">
                  <c:v>4247.2456972878799</c:v>
                </c:pt>
                <c:pt idx="44">
                  <c:v>4369.7753567864402</c:v>
                </c:pt>
                <c:pt idx="45">
                  <c:v>4422.2880680000999</c:v>
                </c:pt>
                <c:pt idx="46">
                  <c:v>4515.6439990466197</c:v>
                </c:pt>
                <c:pt idx="47">
                  <c:v>4603.1651844027301</c:v>
                </c:pt>
                <c:pt idx="48">
                  <c:v>4640.1185737753103</c:v>
                </c:pt>
                <c:pt idx="49">
                  <c:v>4702.3558611396502</c:v>
                </c:pt>
                <c:pt idx="50">
                  <c:v>4743.1990809725003</c:v>
                </c:pt>
                <c:pt idx="51">
                  <c:v>4756.3272587759202</c:v>
                </c:pt>
                <c:pt idx="52">
                  <c:v>4787.9321312656302</c:v>
                </c:pt>
              </c:numCache>
            </c:numRef>
          </c:xVal>
          <c:yVal>
            <c:numRef>
              <c:f>'Fig2-A-mod1'!$K$14:$K$66</c:f>
              <c:numCache>
                <c:formatCode>General</c:formatCode>
                <c:ptCount val="53"/>
                <c:pt idx="0">
                  <c:v>3.1309999999999998</c:v>
                </c:pt>
                <c:pt idx="4">
                  <c:v>3.1309999999999998</c:v>
                </c:pt>
                <c:pt idx="8">
                  <c:v>3.1</c:v>
                </c:pt>
                <c:pt idx="12">
                  <c:v>3.0670000000000002</c:v>
                </c:pt>
                <c:pt idx="16">
                  <c:v>2.9809999999999999</c:v>
                </c:pt>
                <c:pt idx="20">
                  <c:v>2.91</c:v>
                </c:pt>
                <c:pt idx="24">
                  <c:v>2.82</c:v>
                </c:pt>
                <c:pt idx="28">
                  <c:v>2.6709999999999998</c:v>
                </c:pt>
                <c:pt idx="32">
                  <c:v>2.5459999999999998</c:v>
                </c:pt>
                <c:pt idx="36">
                  <c:v>2.3570000000000002</c:v>
                </c:pt>
                <c:pt idx="40">
                  <c:v>2.089</c:v>
                </c:pt>
                <c:pt idx="44">
                  <c:v>1.736</c:v>
                </c:pt>
                <c:pt idx="48">
                  <c:v>1.3779999999999999</c:v>
                </c:pt>
                <c:pt idx="52">
                  <c:v>0.85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5CD-4448-B434-884F7AFA3389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2-A-mod1'!$J$14:$J$67</c:f>
              <c:numCache>
                <c:formatCode>0</c:formatCode>
                <c:ptCount val="54"/>
                <c:pt idx="0">
                  <c:v>11.220326052194499</c:v>
                </c:pt>
                <c:pt idx="1">
                  <c:v>75.402528646674796</c:v>
                </c:pt>
                <c:pt idx="2">
                  <c:v>113.328375634322</c:v>
                </c:pt>
                <c:pt idx="3">
                  <c:v>241.69278082328199</c:v>
                </c:pt>
                <c:pt idx="4">
                  <c:v>402.14828730948301</c:v>
                </c:pt>
                <c:pt idx="5">
                  <c:v>466.33048990396298</c:v>
                </c:pt>
                <c:pt idx="6">
                  <c:v>501.338964046407</c:v>
                </c:pt>
                <c:pt idx="7">
                  <c:v>629.70336923536695</c:v>
                </c:pt>
                <c:pt idx="8">
                  <c:v>787.24150287636405</c:v>
                </c:pt>
                <c:pt idx="9">
                  <c:v>851.42370547084397</c:v>
                </c:pt>
                <c:pt idx="10">
                  <c:v>889.34955245849198</c:v>
                </c:pt>
                <c:pt idx="11">
                  <c:v>1017.71395764745</c:v>
                </c:pt>
                <c:pt idx="12">
                  <c:v>1172.33471844324</c:v>
                </c:pt>
                <c:pt idx="13">
                  <c:v>1236.5169210377201</c:v>
                </c:pt>
                <c:pt idx="14">
                  <c:v>1274.44276802537</c:v>
                </c:pt>
                <c:pt idx="15">
                  <c:v>1402.8071732143301</c:v>
                </c:pt>
                <c:pt idx="16">
                  <c:v>1557.42793401012</c:v>
                </c:pt>
                <c:pt idx="17">
                  <c:v>1621.6101366046</c:v>
                </c:pt>
                <c:pt idx="18">
                  <c:v>1659.53598359225</c:v>
                </c:pt>
                <c:pt idx="19">
                  <c:v>1784.9830159360099</c:v>
                </c:pt>
                <c:pt idx="20">
                  <c:v>1936.6864038865999</c:v>
                </c:pt>
                <c:pt idx="21">
                  <c:v>2000.86860648108</c:v>
                </c:pt>
                <c:pt idx="22">
                  <c:v>2038.7944534687199</c:v>
                </c:pt>
                <c:pt idx="23">
                  <c:v>2161.3241129672801</c:v>
                </c:pt>
                <c:pt idx="24">
                  <c:v>2315.9448737630701</c:v>
                </c:pt>
                <c:pt idx="25">
                  <c:v>2380.1270763575499</c:v>
                </c:pt>
                <c:pt idx="26">
                  <c:v>2415.1355504999901</c:v>
                </c:pt>
                <c:pt idx="27">
                  <c:v>2534.7478371533398</c:v>
                </c:pt>
                <c:pt idx="28">
                  <c:v>2683.5338522587299</c:v>
                </c:pt>
                <c:pt idx="29">
                  <c:v>2747.7160548532102</c:v>
                </c:pt>
                <c:pt idx="30">
                  <c:v>2782.72452899565</c:v>
                </c:pt>
                <c:pt idx="31">
                  <c:v>2902.3368156490001</c:v>
                </c:pt>
                <c:pt idx="32">
                  <c:v>3051.1228307543902</c:v>
                </c:pt>
                <c:pt idx="33">
                  <c:v>3115.30503334887</c:v>
                </c:pt>
                <c:pt idx="34">
                  <c:v>3258.2563027638498</c:v>
                </c:pt>
                <c:pt idx="35">
                  <c:v>3401.2075721788301</c:v>
                </c:pt>
                <c:pt idx="36">
                  <c:v>3465.3897747733099</c:v>
                </c:pt>
                <c:pt idx="37">
                  <c:v>3605.4236713430801</c:v>
                </c:pt>
                <c:pt idx="38">
                  <c:v>3745.4575679128602</c:v>
                </c:pt>
                <c:pt idx="39">
                  <c:v>3806.7223976621299</c:v>
                </c:pt>
                <c:pt idx="40">
                  <c:v>3938.0041756963001</c:v>
                </c:pt>
                <c:pt idx="41">
                  <c:v>4072.20332657567</c:v>
                </c:pt>
                <c:pt idx="42">
                  <c:v>4130.5507834797399</c:v>
                </c:pt>
                <c:pt idx="43">
                  <c:v>4247.2456972878799</c:v>
                </c:pt>
                <c:pt idx="44">
                  <c:v>4369.7753567864402</c:v>
                </c:pt>
                <c:pt idx="45">
                  <c:v>4422.2880680000999</c:v>
                </c:pt>
                <c:pt idx="46">
                  <c:v>4515.6439990466197</c:v>
                </c:pt>
                <c:pt idx="47">
                  <c:v>4603.1651844027301</c:v>
                </c:pt>
                <c:pt idx="48">
                  <c:v>4640.1185737753103</c:v>
                </c:pt>
                <c:pt idx="49">
                  <c:v>4702.3558611396502</c:v>
                </c:pt>
                <c:pt idx="50">
                  <c:v>4743.1990809725003</c:v>
                </c:pt>
                <c:pt idx="51">
                  <c:v>4756.3272587759202</c:v>
                </c:pt>
                <c:pt idx="52">
                  <c:v>4787.9321312656302</c:v>
                </c:pt>
                <c:pt idx="53">
                  <c:v>4778.2075551149501</c:v>
                </c:pt>
              </c:numCache>
            </c:numRef>
          </c:xVal>
          <c:yVal>
            <c:numRef>
              <c:f>'Fig2-A-mod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5CD-4448-B434-884F7AFA3389}"/>
            </c:ext>
          </c:extLst>
        </c:ser>
        <c:ser>
          <c:idx val="4"/>
          <c:order val="7"/>
          <c:spPr>
            <a:ln w="381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2-A-mod1'!$A$14:$A$33</c:f>
              <c:numCache>
                <c:formatCode>0</c:formatCode>
                <c:ptCount val="20"/>
                <c:pt idx="0">
                  <c:v>9.8434970318402293</c:v>
                </c:pt>
                <c:pt idx="1">
                  <c:v>73.978361986996603</c:v>
                </c:pt>
                <c:pt idx="2">
                  <c:v>138.11322694215301</c:v>
                </c:pt>
                <c:pt idx="3">
                  <c:v>202.248091897309</c:v>
                </c:pt>
                <c:pt idx="4">
                  <c:v>266.38295685246499</c:v>
                </c:pt>
                <c:pt idx="5">
                  <c:v>330.517821807622</c:v>
                </c:pt>
                <c:pt idx="6">
                  <c:v>394.65268676277799</c:v>
                </c:pt>
                <c:pt idx="7">
                  <c:v>458.78755171793398</c:v>
                </c:pt>
                <c:pt idx="8">
                  <c:v>522.92241667309099</c:v>
                </c:pt>
                <c:pt idx="9">
                  <c:v>587.05728162824698</c:v>
                </c:pt>
                <c:pt idx="10">
                  <c:v>651.19214658340297</c:v>
                </c:pt>
                <c:pt idx="11">
                  <c:v>715.32701153855999</c:v>
                </c:pt>
                <c:pt idx="12">
                  <c:v>779.46187649371598</c:v>
                </c:pt>
                <c:pt idx="13">
                  <c:v>843.59674144887197</c:v>
                </c:pt>
                <c:pt idx="14">
                  <c:v>907.73160640402898</c:v>
                </c:pt>
                <c:pt idx="15">
                  <c:v>971.86647135918497</c:v>
                </c:pt>
                <c:pt idx="16">
                  <c:v>1036.0013363143401</c:v>
                </c:pt>
                <c:pt idx="17">
                  <c:v>1100.1362012694899</c:v>
                </c:pt>
                <c:pt idx="18">
                  <c:v>1162.32758546843</c:v>
                </c:pt>
                <c:pt idx="19">
                  <c:v>1228.4059311798101</c:v>
                </c:pt>
              </c:numCache>
            </c:numRef>
          </c:xVal>
          <c:yVal>
            <c:numRef>
              <c:f>'Fig2-A-mod1'!$C$14:$C$33</c:f>
              <c:numCache>
                <c:formatCode>General</c:formatCode>
                <c:ptCount val="20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19</c:v>
                </c:pt>
                <c:pt idx="4">
                  <c:v>0.19</c:v>
                </c:pt>
                <c:pt idx="5">
                  <c:v>0.19</c:v>
                </c:pt>
                <c:pt idx="6">
                  <c:v>0.19</c:v>
                </c:pt>
                <c:pt idx="7">
                  <c:v>0.18</c:v>
                </c:pt>
                <c:pt idx="8">
                  <c:v>0.18</c:v>
                </c:pt>
                <c:pt idx="9">
                  <c:v>0.17</c:v>
                </c:pt>
                <c:pt idx="10">
                  <c:v>0.16</c:v>
                </c:pt>
                <c:pt idx="11">
                  <c:v>0.16</c:v>
                </c:pt>
                <c:pt idx="12">
                  <c:v>0.15</c:v>
                </c:pt>
                <c:pt idx="13">
                  <c:v>0.14000000000000001</c:v>
                </c:pt>
                <c:pt idx="14">
                  <c:v>0.12</c:v>
                </c:pt>
                <c:pt idx="15">
                  <c:v>0.11</c:v>
                </c:pt>
                <c:pt idx="16">
                  <c:v>0.09</c:v>
                </c:pt>
                <c:pt idx="17">
                  <c:v>7.0000000000000007E-2</c:v>
                </c:pt>
                <c:pt idx="18">
                  <c:v>0.03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5CD-4448-B434-884F7AFA3389}"/>
            </c:ext>
          </c:extLst>
        </c:ser>
        <c:ser>
          <c:idx val="8"/>
          <c:order val="8"/>
          <c:spPr>
            <a:ln w="381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2-A-mod1'!$D$14:$D$46</c:f>
              <c:numCache>
                <c:formatCode>0</c:formatCode>
                <c:ptCount val="33"/>
                <c:pt idx="0">
                  <c:v>9.8738462774851996</c:v>
                </c:pt>
                <c:pt idx="1">
                  <c:v>75.402528646674796</c:v>
                </c:pt>
                <c:pt idx="2">
                  <c:v>113.328375634322</c:v>
                </c:pt>
                <c:pt idx="3">
                  <c:v>256.27964504929997</c:v>
                </c:pt>
                <c:pt idx="4">
                  <c:v>320.46184764378103</c:v>
                </c:pt>
                <c:pt idx="5">
                  <c:v>358.38769463142802</c:v>
                </c:pt>
                <c:pt idx="6">
                  <c:v>507.17370973681398</c:v>
                </c:pt>
                <c:pt idx="7">
                  <c:v>571.35591233129401</c:v>
                </c:pt>
                <c:pt idx="8">
                  <c:v>606.36438647373802</c:v>
                </c:pt>
                <c:pt idx="9">
                  <c:v>752.23302873392004</c:v>
                </c:pt>
                <c:pt idx="10">
                  <c:v>816.41523132839995</c:v>
                </c:pt>
                <c:pt idx="11">
                  <c:v>854.34107831604797</c:v>
                </c:pt>
                <c:pt idx="12">
                  <c:v>997.29234773102701</c:v>
                </c:pt>
                <c:pt idx="13">
                  <c:v>1061.4745503255001</c:v>
                </c:pt>
                <c:pt idx="14">
                  <c:v>1099.4003973131501</c:v>
                </c:pt>
                <c:pt idx="15">
                  <c:v>1242.3516667281301</c:v>
                </c:pt>
                <c:pt idx="16">
                  <c:v>1306.5338693226099</c:v>
                </c:pt>
                <c:pt idx="17">
                  <c:v>1341.54234346505</c:v>
                </c:pt>
                <c:pt idx="18">
                  <c:v>1487.4109857252299</c:v>
                </c:pt>
                <c:pt idx="19">
                  <c:v>1551.59318831972</c:v>
                </c:pt>
                <c:pt idx="20">
                  <c:v>1586.60166246216</c:v>
                </c:pt>
                <c:pt idx="21">
                  <c:v>1726.6355590319299</c:v>
                </c:pt>
                <c:pt idx="22">
                  <c:v>1790.8177616264099</c:v>
                </c:pt>
                <c:pt idx="23">
                  <c:v>1825.82623576886</c:v>
                </c:pt>
                <c:pt idx="24">
                  <c:v>1960.0253866482301</c:v>
                </c:pt>
                <c:pt idx="25">
                  <c:v>2024.2075892427099</c:v>
                </c:pt>
                <c:pt idx="26">
                  <c:v>2187.58046857411</c:v>
                </c:pt>
                <c:pt idx="27">
                  <c:v>2245.92792547818</c:v>
                </c:pt>
                <c:pt idx="28">
                  <c:v>2364.9567375624902</c:v>
                </c:pt>
                <c:pt idx="29">
                  <c:v>2359.7054664411298</c:v>
                </c:pt>
                <c:pt idx="30">
                  <c:v>2386.5452966170001</c:v>
                </c:pt>
                <c:pt idx="31">
                  <c:v>2394.7139405835701</c:v>
                </c:pt>
                <c:pt idx="32">
                  <c:v>2403.46605911918</c:v>
                </c:pt>
              </c:numCache>
            </c:numRef>
          </c:xVal>
          <c:yVal>
            <c:numRef>
              <c:f>'Fig2-A-mod1'!$F$14:$F$46</c:f>
              <c:numCache>
                <c:formatCode>General</c:formatCode>
                <c:ptCount val="33"/>
                <c:pt idx="0">
                  <c:v>0.78</c:v>
                </c:pt>
                <c:pt idx="1">
                  <c:v>0.78</c:v>
                </c:pt>
                <c:pt idx="2">
                  <c:v>0.78</c:v>
                </c:pt>
                <c:pt idx="3">
                  <c:v>0.78</c:v>
                </c:pt>
                <c:pt idx="4">
                  <c:v>0.78</c:v>
                </c:pt>
                <c:pt idx="5">
                  <c:v>0.77</c:v>
                </c:pt>
                <c:pt idx="6">
                  <c:v>0.77</c:v>
                </c:pt>
                <c:pt idx="7">
                  <c:v>0.76</c:v>
                </c:pt>
                <c:pt idx="8">
                  <c:v>0.76</c:v>
                </c:pt>
                <c:pt idx="9">
                  <c:v>0.74</c:v>
                </c:pt>
                <c:pt idx="10">
                  <c:v>0.74</c:v>
                </c:pt>
                <c:pt idx="11">
                  <c:v>0.74</c:v>
                </c:pt>
                <c:pt idx="12">
                  <c:v>0.72</c:v>
                </c:pt>
                <c:pt idx="13">
                  <c:v>0.71</c:v>
                </c:pt>
                <c:pt idx="14">
                  <c:v>0.7</c:v>
                </c:pt>
                <c:pt idx="15">
                  <c:v>0.68</c:v>
                </c:pt>
                <c:pt idx="16">
                  <c:v>0.67</c:v>
                </c:pt>
                <c:pt idx="17">
                  <c:v>0.66</c:v>
                </c:pt>
                <c:pt idx="18">
                  <c:v>0.63</c:v>
                </c:pt>
                <c:pt idx="19">
                  <c:v>0.61</c:v>
                </c:pt>
                <c:pt idx="20">
                  <c:v>0.61</c:v>
                </c:pt>
                <c:pt idx="21">
                  <c:v>0.56999999999999995</c:v>
                </c:pt>
                <c:pt idx="22">
                  <c:v>0.55000000000000004</c:v>
                </c:pt>
                <c:pt idx="23">
                  <c:v>0.54</c:v>
                </c:pt>
                <c:pt idx="24">
                  <c:v>0.49</c:v>
                </c:pt>
                <c:pt idx="25">
                  <c:v>0.47</c:v>
                </c:pt>
                <c:pt idx="26">
                  <c:v>0.38</c:v>
                </c:pt>
                <c:pt idx="27">
                  <c:v>0.35</c:v>
                </c:pt>
                <c:pt idx="29">
                  <c:v>0.21</c:v>
                </c:pt>
                <c:pt idx="30">
                  <c:v>0.14000000000000001</c:v>
                </c:pt>
                <c:pt idx="31">
                  <c:v>0.1</c:v>
                </c:pt>
                <c:pt idx="32">
                  <c:v>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5CD-4448-B434-884F7AFA3389}"/>
            </c:ext>
          </c:extLst>
        </c:ser>
        <c:ser>
          <c:idx val="9"/>
          <c:order val="9"/>
          <c:tx>
            <c:strRef>
              <c:f>'Fig2-A-mod1'!$G$14:$G$70</c:f>
              <c:strCache>
                <c:ptCount val="57"/>
                <c:pt idx="0">
                  <c:v>0</c:v>
                </c:pt>
                <c:pt idx="1">
                  <c:v>67</c:v>
                </c:pt>
                <c:pt idx="2">
                  <c:v>137</c:v>
                </c:pt>
                <c:pt idx="3">
                  <c:v>207</c:v>
                </c:pt>
                <c:pt idx="4">
                  <c:v>277</c:v>
                </c:pt>
                <c:pt idx="5">
                  <c:v>350</c:v>
                </c:pt>
                <c:pt idx="6">
                  <c:v>420</c:v>
                </c:pt>
                <c:pt idx="7">
                  <c:v>490</c:v>
                </c:pt>
                <c:pt idx="8">
                  <c:v>560</c:v>
                </c:pt>
                <c:pt idx="9">
                  <c:v>630</c:v>
                </c:pt>
                <c:pt idx="10">
                  <c:v>703</c:v>
                </c:pt>
                <c:pt idx="11">
                  <c:v>773</c:v>
                </c:pt>
                <c:pt idx="12">
                  <c:v>843</c:v>
                </c:pt>
                <c:pt idx="13">
                  <c:v>913</c:v>
                </c:pt>
                <c:pt idx="14">
                  <c:v>983</c:v>
                </c:pt>
                <c:pt idx="15">
                  <c:v>1053</c:v>
                </c:pt>
                <c:pt idx="16">
                  <c:v>1123</c:v>
                </c:pt>
                <c:pt idx="17">
                  <c:v>1193</c:v>
                </c:pt>
                <c:pt idx="18">
                  <c:v>1263</c:v>
                </c:pt>
                <c:pt idx="19">
                  <c:v>1333</c:v>
                </c:pt>
                <c:pt idx="20">
                  <c:v>1403</c:v>
                </c:pt>
                <c:pt idx="21">
                  <c:v>1473</c:v>
                </c:pt>
                <c:pt idx="22">
                  <c:v>1543</c:v>
                </c:pt>
                <c:pt idx="23">
                  <c:v>1610</c:v>
                </c:pt>
                <c:pt idx="24">
                  <c:v>1680</c:v>
                </c:pt>
                <c:pt idx="25">
                  <c:v>1750</c:v>
                </c:pt>
                <c:pt idx="26">
                  <c:v>1817</c:v>
                </c:pt>
                <c:pt idx="27">
                  <c:v>1887</c:v>
                </c:pt>
                <c:pt idx="28">
                  <c:v>1957</c:v>
                </c:pt>
                <c:pt idx="29">
                  <c:v>2024</c:v>
                </c:pt>
                <c:pt idx="30">
                  <c:v>2091</c:v>
                </c:pt>
                <c:pt idx="31">
                  <c:v>2161</c:v>
                </c:pt>
                <c:pt idx="32">
                  <c:v>2228</c:v>
                </c:pt>
                <c:pt idx="33">
                  <c:v>2296</c:v>
                </c:pt>
                <c:pt idx="34">
                  <c:v>2363</c:v>
                </c:pt>
                <c:pt idx="35">
                  <c:v>2430</c:v>
                </c:pt>
                <c:pt idx="36">
                  <c:v>2494</c:v>
                </c:pt>
                <c:pt idx="37">
                  <c:v>2561</c:v>
                </c:pt>
                <c:pt idx="38">
                  <c:v>2628</c:v>
                </c:pt>
                <c:pt idx="39">
                  <c:v>2692</c:v>
                </c:pt>
                <c:pt idx="40">
                  <c:v>2756</c:v>
                </c:pt>
                <c:pt idx="41">
                  <c:v>2821</c:v>
                </c:pt>
                <c:pt idx="42">
                  <c:v>2885</c:v>
                </c:pt>
                <c:pt idx="43">
                  <c:v>2949</c:v>
                </c:pt>
                <c:pt idx="44">
                  <c:v>3018</c:v>
                </c:pt>
                <c:pt idx="45">
                  <c:v>3087</c:v>
                </c:pt>
                <c:pt idx="46">
                  <c:v>3151</c:v>
                </c:pt>
                <c:pt idx="47">
                  <c:v>3222</c:v>
                </c:pt>
                <c:pt idx="48">
                  <c:v>3290</c:v>
                </c:pt>
                <c:pt idx="49">
                  <c:v>3368</c:v>
                </c:pt>
                <c:pt idx="50">
                  <c:v>3438</c:v>
                </c:pt>
                <c:pt idx="51">
                  <c:v>3492</c:v>
                </c:pt>
                <c:pt idx="52">
                  <c:v>3527</c:v>
                </c:pt>
                <c:pt idx="53">
                  <c:v>3550</c:v>
                </c:pt>
                <c:pt idx="54">
                  <c:v>3578</c:v>
                </c:pt>
                <c:pt idx="55">
                  <c:v>3580</c:v>
                </c:pt>
                <c:pt idx="56">
                  <c:v>3652</c:v>
                </c:pt>
              </c:strCache>
            </c:strRef>
          </c:tx>
          <c:spPr>
            <a:ln w="3810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2-A-mod1'!$G$14:$G$70</c:f>
              <c:numCache>
                <c:formatCode>0</c:formatCode>
                <c:ptCount val="57"/>
                <c:pt idx="0">
                  <c:v>0</c:v>
                </c:pt>
                <c:pt idx="1">
                  <c:v>66.650410111063806</c:v>
                </c:pt>
                <c:pt idx="2">
                  <c:v>136.667358395951</c:v>
                </c:pt>
                <c:pt idx="3">
                  <c:v>206.68430668083801</c:v>
                </c:pt>
                <c:pt idx="4">
                  <c:v>276.70125496572598</c:v>
                </c:pt>
                <c:pt idx="5">
                  <c:v>349.63557609581699</c:v>
                </c:pt>
                <c:pt idx="6">
                  <c:v>419.65252438070502</c:v>
                </c:pt>
                <c:pt idx="7">
                  <c:v>489.66947266559202</c:v>
                </c:pt>
                <c:pt idx="8">
                  <c:v>559.68642095048006</c:v>
                </c:pt>
                <c:pt idx="9">
                  <c:v>629.70336923536695</c:v>
                </c:pt>
                <c:pt idx="10">
                  <c:v>702.63769036545796</c:v>
                </c:pt>
                <c:pt idx="11">
                  <c:v>772.65463865034599</c:v>
                </c:pt>
                <c:pt idx="12">
                  <c:v>842.67158693523299</c:v>
                </c:pt>
                <c:pt idx="13">
                  <c:v>912.68853522012103</c:v>
                </c:pt>
                <c:pt idx="14">
                  <c:v>982.70548350500803</c:v>
                </c:pt>
                <c:pt idx="15">
                  <c:v>1052.7224317898899</c:v>
                </c:pt>
                <c:pt idx="16">
                  <c:v>1122.73938007478</c:v>
                </c:pt>
                <c:pt idx="17">
                  <c:v>1192.7563283596701</c:v>
                </c:pt>
                <c:pt idx="18">
                  <c:v>1262.7732766445499</c:v>
                </c:pt>
                <c:pt idx="19">
                  <c:v>1332.79022492944</c:v>
                </c:pt>
                <c:pt idx="20">
                  <c:v>1402.8071732143301</c:v>
                </c:pt>
                <c:pt idx="21">
                  <c:v>1472.8241214992199</c:v>
                </c:pt>
                <c:pt idx="22">
                  <c:v>1542.8410697841</c:v>
                </c:pt>
                <c:pt idx="23">
                  <c:v>1609.9406452237899</c:v>
                </c:pt>
                <c:pt idx="24">
                  <c:v>1679.95759350868</c:v>
                </c:pt>
                <c:pt idx="25">
                  <c:v>1749.9745417935601</c:v>
                </c:pt>
                <c:pt idx="26">
                  <c:v>1817.07411723325</c:v>
                </c:pt>
                <c:pt idx="27">
                  <c:v>1887.0910655181301</c:v>
                </c:pt>
                <c:pt idx="28">
                  <c:v>1957.10801380302</c:v>
                </c:pt>
                <c:pt idx="29">
                  <c:v>2024.2075892427099</c:v>
                </c:pt>
                <c:pt idx="30">
                  <c:v>2091.3071646823901</c:v>
                </c:pt>
                <c:pt idx="31">
                  <c:v>2161.3241129672801</c:v>
                </c:pt>
                <c:pt idx="32">
                  <c:v>2228.4236884069601</c:v>
                </c:pt>
                <c:pt idx="33">
                  <c:v>2295.52326384665</c:v>
                </c:pt>
                <c:pt idx="34">
                  <c:v>2362.62283928633</c:v>
                </c:pt>
                <c:pt idx="35">
                  <c:v>2429.7224147260099</c:v>
                </c:pt>
                <c:pt idx="36">
                  <c:v>2493.9046173204902</c:v>
                </c:pt>
                <c:pt idx="37">
                  <c:v>2561.0041927601801</c:v>
                </c:pt>
                <c:pt idx="38">
                  <c:v>2628.10376819986</c:v>
                </c:pt>
                <c:pt idx="39">
                  <c:v>2692.2859707943398</c:v>
                </c:pt>
                <c:pt idx="40">
                  <c:v>2756.4681733888201</c:v>
                </c:pt>
                <c:pt idx="41">
                  <c:v>2820.6503759832999</c:v>
                </c:pt>
                <c:pt idx="42">
                  <c:v>2884.8325785777802</c:v>
                </c:pt>
                <c:pt idx="43">
                  <c:v>2949.01478117226</c:v>
                </c:pt>
                <c:pt idx="44">
                  <c:v>3018.0592718420799</c:v>
                </c:pt>
                <c:pt idx="45">
                  <c:v>3086.9648399954599</c:v>
                </c:pt>
                <c:pt idx="46">
                  <c:v>3151.28596510638</c:v>
                </c:pt>
                <c:pt idx="47">
                  <c:v>3221.9975259734601</c:v>
                </c:pt>
                <c:pt idx="48">
                  <c:v>3289.51386896246</c:v>
                </c:pt>
                <c:pt idx="49">
                  <c:v>3367.6577844589901</c:v>
                </c:pt>
                <c:pt idx="50">
                  <c:v>3438.1609615514099</c:v>
                </c:pt>
                <c:pt idx="51">
                  <c:v>3491.6461303801402</c:v>
                </c:pt>
                <c:pt idx="52">
                  <c:v>3526.65460452258</c:v>
                </c:pt>
                <c:pt idx="53">
                  <c:v>3549.9935872842102</c:v>
                </c:pt>
                <c:pt idx="54">
                  <c:v>3577.7086293136499</c:v>
                </c:pt>
                <c:pt idx="55">
                  <c:v>3579.9629628758498</c:v>
                </c:pt>
                <c:pt idx="56">
                  <c:v>3652.10163686634</c:v>
                </c:pt>
              </c:numCache>
            </c:numRef>
          </c:xVal>
          <c:yVal>
            <c:numRef>
              <c:f>'Fig2-A-mod1'!$I$14:$I$69</c:f>
              <c:numCache>
                <c:formatCode>General</c:formatCode>
                <c:ptCount val="56"/>
                <c:pt idx="0">
                  <c:v>1.76</c:v>
                </c:pt>
                <c:pt idx="1">
                  <c:v>1.76</c:v>
                </c:pt>
                <c:pt idx="2">
                  <c:v>1.76</c:v>
                </c:pt>
                <c:pt idx="3">
                  <c:v>1.75</c:v>
                </c:pt>
                <c:pt idx="4">
                  <c:v>1.75</c:v>
                </c:pt>
                <c:pt idx="5">
                  <c:v>1.75</c:v>
                </c:pt>
                <c:pt idx="6">
                  <c:v>1.75</c:v>
                </c:pt>
                <c:pt idx="7">
                  <c:v>1.74</c:v>
                </c:pt>
                <c:pt idx="8">
                  <c:v>1.74</c:v>
                </c:pt>
                <c:pt idx="9">
                  <c:v>1.73</c:v>
                </c:pt>
                <c:pt idx="10">
                  <c:v>1.73</c:v>
                </c:pt>
                <c:pt idx="11">
                  <c:v>1.72</c:v>
                </c:pt>
                <c:pt idx="12">
                  <c:v>1.71</c:v>
                </c:pt>
                <c:pt idx="13">
                  <c:v>1.7</c:v>
                </c:pt>
                <c:pt idx="14">
                  <c:v>1.7</c:v>
                </c:pt>
                <c:pt idx="15">
                  <c:v>1.69</c:v>
                </c:pt>
                <c:pt idx="16">
                  <c:v>1.68</c:v>
                </c:pt>
                <c:pt idx="17">
                  <c:v>1.67</c:v>
                </c:pt>
                <c:pt idx="18">
                  <c:v>1.66</c:v>
                </c:pt>
                <c:pt idx="19">
                  <c:v>1.65</c:v>
                </c:pt>
                <c:pt idx="20">
                  <c:v>1.63</c:v>
                </c:pt>
                <c:pt idx="21">
                  <c:v>1.62</c:v>
                </c:pt>
                <c:pt idx="22">
                  <c:v>1.61</c:v>
                </c:pt>
                <c:pt idx="23">
                  <c:v>1.59</c:v>
                </c:pt>
                <c:pt idx="24">
                  <c:v>1.58</c:v>
                </c:pt>
                <c:pt idx="25">
                  <c:v>1.56</c:v>
                </c:pt>
                <c:pt idx="26">
                  <c:v>1.55</c:v>
                </c:pt>
                <c:pt idx="27">
                  <c:v>1.53</c:v>
                </c:pt>
                <c:pt idx="28">
                  <c:v>1.51</c:v>
                </c:pt>
                <c:pt idx="29">
                  <c:v>1.5</c:v>
                </c:pt>
                <c:pt idx="30">
                  <c:v>1.48</c:v>
                </c:pt>
                <c:pt idx="31">
                  <c:v>1.46</c:v>
                </c:pt>
                <c:pt idx="32">
                  <c:v>1.44</c:v>
                </c:pt>
                <c:pt idx="33">
                  <c:v>1.42</c:v>
                </c:pt>
                <c:pt idx="34">
                  <c:v>1.39</c:v>
                </c:pt>
                <c:pt idx="35">
                  <c:v>1.37</c:v>
                </c:pt>
                <c:pt idx="36">
                  <c:v>1.35</c:v>
                </c:pt>
                <c:pt idx="37">
                  <c:v>1.32</c:v>
                </c:pt>
                <c:pt idx="38">
                  <c:v>1.3</c:v>
                </c:pt>
                <c:pt idx="39">
                  <c:v>1.27</c:v>
                </c:pt>
                <c:pt idx="40">
                  <c:v>1.24</c:v>
                </c:pt>
                <c:pt idx="41">
                  <c:v>1.21</c:v>
                </c:pt>
                <c:pt idx="42">
                  <c:v>1.18</c:v>
                </c:pt>
                <c:pt idx="43">
                  <c:v>1.1499999999999999</c:v>
                </c:pt>
                <c:pt idx="44">
                  <c:v>1.1100000000000001</c:v>
                </c:pt>
                <c:pt idx="45">
                  <c:v>1.07</c:v>
                </c:pt>
                <c:pt idx="46">
                  <c:v>1.03</c:v>
                </c:pt>
                <c:pt idx="47">
                  <c:v>0.98</c:v>
                </c:pt>
                <c:pt idx="48">
                  <c:v>0.93</c:v>
                </c:pt>
                <c:pt idx="49">
                  <c:v>0.86</c:v>
                </c:pt>
                <c:pt idx="50">
                  <c:v>0.79</c:v>
                </c:pt>
                <c:pt idx="51">
                  <c:v>0.72</c:v>
                </c:pt>
                <c:pt idx="52">
                  <c:v>0.65</c:v>
                </c:pt>
                <c:pt idx="53">
                  <c:v>0.59</c:v>
                </c:pt>
                <c:pt idx="54">
                  <c:v>0.51</c:v>
                </c:pt>
                <c:pt idx="55">
                  <c:v>0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5CD-4448-B434-884F7AFA3389}"/>
            </c:ext>
          </c:extLst>
        </c:ser>
        <c:ser>
          <c:idx val="10"/>
          <c:order val="10"/>
          <c:spPr>
            <a:ln w="3810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2-A-mod1'!$J$14:$J$67</c:f>
              <c:numCache>
                <c:formatCode>0</c:formatCode>
                <c:ptCount val="54"/>
                <c:pt idx="0">
                  <c:v>11.220326052194499</c:v>
                </c:pt>
                <c:pt idx="1">
                  <c:v>75.402528646674796</c:v>
                </c:pt>
                <c:pt idx="2">
                  <c:v>113.328375634322</c:v>
                </c:pt>
                <c:pt idx="3">
                  <c:v>241.69278082328199</c:v>
                </c:pt>
                <c:pt idx="4">
                  <c:v>402.14828730948301</c:v>
                </c:pt>
                <c:pt idx="5">
                  <c:v>466.33048990396298</c:v>
                </c:pt>
                <c:pt idx="6">
                  <c:v>501.338964046407</c:v>
                </c:pt>
                <c:pt idx="7">
                  <c:v>629.70336923536695</c:v>
                </c:pt>
                <c:pt idx="8">
                  <c:v>787.24150287636405</c:v>
                </c:pt>
                <c:pt idx="9">
                  <c:v>851.42370547084397</c:v>
                </c:pt>
                <c:pt idx="10">
                  <c:v>889.34955245849198</c:v>
                </c:pt>
                <c:pt idx="11">
                  <c:v>1017.71395764745</c:v>
                </c:pt>
                <c:pt idx="12">
                  <c:v>1172.33471844324</c:v>
                </c:pt>
                <c:pt idx="13">
                  <c:v>1236.5169210377201</c:v>
                </c:pt>
                <c:pt idx="14">
                  <c:v>1274.44276802537</c:v>
                </c:pt>
                <c:pt idx="15">
                  <c:v>1402.8071732143301</c:v>
                </c:pt>
                <c:pt idx="16">
                  <c:v>1557.42793401012</c:v>
                </c:pt>
                <c:pt idx="17">
                  <c:v>1621.6101366046</c:v>
                </c:pt>
                <c:pt idx="18">
                  <c:v>1659.53598359225</c:v>
                </c:pt>
                <c:pt idx="19">
                  <c:v>1784.9830159360099</c:v>
                </c:pt>
                <c:pt idx="20">
                  <c:v>1936.6864038865999</c:v>
                </c:pt>
                <c:pt idx="21">
                  <c:v>2000.86860648108</c:v>
                </c:pt>
                <c:pt idx="22">
                  <c:v>2038.7944534687199</c:v>
                </c:pt>
                <c:pt idx="23">
                  <c:v>2161.3241129672801</c:v>
                </c:pt>
                <c:pt idx="24">
                  <c:v>2315.9448737630701</c:v>
                </c:pt>
                <c:pt idx="25">
                  <c:v>2380.1270763575499</c:v>
                </c:pt>
                <c:pt idx="26">
                  <c:v>2415.1355504999901</c:v>
                </c:pt>
                <c:pt idx="27">
                  <c:v>2534.7478371533398</c:v>
                </c:pt>
                <c:pt idx="28">
                  <c:v>2683.5338522587299</c:v>
                </c:pt>
                <c:pt idx="29">
                  <c:v>2747.7160548532102</c:v>
                </c:pt>
                <c:pt idx="30">
                  <c:v>2782.72452899565</c:v>
                </c:pt>
                <c:pt idx="31">
                  <c:v>2902.3368156490001</c:v>
                </c:pt>
                <c:pt idx="32">
                  <c:v>3051.1228307543902</c:v>
                </c:pt>
                <c:pt idx="33">
                  <c:v>3115.30503334887</c:v>
                </c:pt>
                <c:pt idx="34">
                  <c:v>3258.2563027638498</c:v>
                </c:pt>
                <c:pt idx="35">
                  <c:v>3401.2075721788301</c:v>
                </c:pt>
                <c:pt idx="36">
                  <c:v>3465.3897747733099</c:v>
                </c:pt>
                <c:pt idx="37">
                  <c:v>3605.4236713430801</c:v>
                </c:pt>
                <c:pt idx="38">
                  <c:v>3745.4575679128602</c:v>
                </c:pt>
                <c:pt idx="39">
                  <c:v>3806.7223976621299</c:v>
                </c:pt>
                <c:pt idx="40">
                  <c:v>3938.0041756963001</c:v>
                </c:pt>
                <c:pt idx="41">
                  <c:v>4072.20332657567</c:v>
                </c:pt>
                <c:pt idx="42">
                  <c:v>4130.5507834797399</c:v>
                </c:pt>
                <c:pt idx="43">
                  <c:v>4247.2456972878799</c:v>
                </c:pt>
                <c:pt idx="44">
                  <c:v>4369.7753567864402</c:v>
                </c:pt>
                <c:pt idx="45">
                  <c:v>4422.2880680000999</c:v>
                </c:pt>
                <c:pt idx="46">
                  <c:v>4515.6439990466197</c:v>
                </c:pt>
                <c:pt idx="47">
                  <c:v>4603.1651844027301</c:v>
                </c:pt>
                <c:pt idx="48">
                  <c:v>4640.1185737753103</c:v>
                </c:pt>
                <c:pt idx="49">
                  <c:v>4702.3558611396502</c:v>
                </c:pt>
                <c:pt idx="50">
                  <c:v>4743.1990809725003</c:v>
                </c:pt>
                <c:pt idx="51">
                  <c:v>4756.3272587759202</c:v>
                </c:pt>
                <c:pt idx="52">
                  <c:v>4787.9321312656302</c:v>
                </c:pt>
                <c:pt idx="53">
                  <c:v>4778.2075551149501</c:v>
                </c:pt>
              </c:numCache>
            </c:numRef>
          </c:xVal>
          <c:yVal>
            <c:numRef>
              <c:f>'Fig2-A-mod1'!$L$14:$L$67</c:f>
              <c:numCache>
                <c:formatCode>General</c:formatCode>
                <c:ptCount val="54"/>
                <c:pt idx="0">
                  <c:v>3.12</c:v>
                </c:pt>
                <c:pt idx="1">
                  <c:v>3.12</c:v>
                </c:pt>
                <c:pt idx="2">
                  <c:v>3.12</c:v>
                </c:pt>
                <c:pt idx="3">
                  <c:v>3.12</c:v>
                </c:pt>
                <c:pt idx="4">
                  <c:v>3.12</c:v>
                </c:pt>
                <c:pt idx="5">
                  <c:v>3.11</c:v>
                </c:pt>
                <c:pt idx="6">
                  <c:v>3.11</c:v>
                </c:pt>
                <c:pt idx="7">
                  <c:v>3.1</c:v>
                </c:pt>
                <c:pt idx="8">
                  <c:v>3.09</c:v>
                </c:pt>
                <c:pt idx="9">
                  <c:v>3.08</c:v>
                </c:pt>
                <c:pt idx="10">
                  <c:v>3.08</c:v>
                </c:pt>
                <c:pt idx="11">
                  <c:v>3.06</c:v>
                </c:pt>
                <c:pt idx="12">
                  <c:v>3.04</c:v>
                </c:pt>
                <c:pt idx="13">
                  <c:v>3.03</c:v>
                </c:pt>
                <c:pt idx="14">
                  <c:v>3.03</c:v>
                </c:pt>
                <c:pt idx="15">
                  <c:v>3.01</c:v>
                </c:pt>
                <c:pt idx="16">
                  <c:v>2.98</c:v>
                </c:pt>
                <c:pt idx="17">
                  <c:v>2.97</c:v>
                </c:pt>
                <c:pt idx="18">
                  <c:v>2.96</c:v>
                </c:pt>
                <c:pt idx="19">
                  <c:v>2.93</c:v>
                </c:pt>
                <c:pt idx="20">
                  <c:v>2.9</c:v>
                </c:pt>
                <c:pt idx="21">
                  <c:v>2.88</c:v>
                </c:pt>
                <c:pt idx="22">
                  <c:v>2.88</c:v>
                </c:pt>
                <c:pt idx="23">
                  <c:v>2.84</c:v>
                </c:pt>
                <c:pt idx="24">
                  <c:v>2.8</c:v>
                </c:pt>
                <c:pt idx="25">
                  <c:v>2.78</c:v>
                </c:pt>
                <c:pt idx="26">
                  <c:v>2.78</c:v>
                </c:pt>
                <c:pt idx="27">
                  <c:v>2.73</c:v>
                </c:pt>
                <c:pt idx="28">
                  <c:v>2.68</c:v>
                </c:pt>
                <c:pt idx="29">
                  <c:v>2.66</c:v>
                </c:pt>
                <c:pt idx="30">
                  <c:v>2.65</c:v>
                </c:pt>
                <c:pt idx="31">
                  <c:v>2.6</c:v>
                </c:pt>
                <c:pt idx="32">
                  <c:v>2.54</c:v>
                </c:pt>
                <c:pt idx="33">
                  <c:v>2.52</c:v>
                </c:pt>
                <c:pt idx="34">
                  <c:v>2.4500000000000002</c:v>
                </c:pt>
                <c:pt idx="35">
                  <c:v>2.38</c:v>
                </c:pt>
                <c:pt idx="36">
                  <c:v>2.35</c:v>
                </c:pt>
                <c:pt idx="37">
                  <c:v>2.2799999999999998</c:v>
                </c:pt>
                <c:pt idx="38">
                  <c:v>2.2000000000000002</c:v>
                </c:pt>
                <c:pt idx="39">
                  <c:v>2.17</c:v>
                </c:pt>
                <c:pt idx="40">
                  <c:v>2.08</c:v>
                </c:pt>
                <c:pt idx="41">
                  <c:v>1.99</c:v>
                </c:pt>
                <c:pt idx="42">
                  <c:v>1.95</c:v>
                </c:pt>
                <c:pt idx="43">
                  <c:v>1.85</c:v>
                </c:pt>
                <c:pt idx="44">
                  <c:v>1.73</c:v>
                </c:pt>
                <c:pt idx="45">
                  <c:v>1.69</c:v>
                </c:pt>
                <c:pt idx="46">
                  <c:v>1.57</c:v>
                </c:pt>
                <c:pt idx="47">
                  <c:v>1.44</c:v>
                </c:pt>
                <c:pt idx="48">
                  <c:v>1.38</c:v>
                </c:pt>
                <c:pt idx="49">
                  <c:v>1.24</c:v>
                </c:pt>
                <c:pt idx="50">
                  <c:v>1.08</c:v>
                </c:pt>
                <c:pt idx="51">
                  <c:v>1.02</c:v>
                </c:pt>
                <c:pt idx="52">
                  <c:v>0.85</c:v>
                </c:pt>
                <c:pt idx="53">
                  <c:v>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5CD-4448-B434-884F7AFA3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589168"/>
        <c:axId val="892582928"/>
      </c:scatterChart>
      <c:valAx>
        <c:axId val="89258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000" b="1">
                    <a:latin typeface="Arial" panose="020B0604020202020204" pitchFamily="34" charset="0"/>
                    <a:cs typeface="Arial" panose="020B0604020202020204" pitchFamily="34" charset="0"/>
                  </a:rPr>
                  <a:t>Average Velocity (m/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2582928"/>
        <c:crosses val="autoZero"/>
        <c:crossBetween val="midCat"/>
      </c:valAx>
      <c:valAx>
        <c:axId val="89258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3000" b="1">
                    <a:latin typeface="Arial" panose="020B0604020202020204" pitchFamily="34" charset="0"/>
                    <a:cs typeface="Arial" panose="020B0604020202020204" pitchFamily="34" charset="0"/>
                  </a:rPr>
                  <a:t>Frequency (GHz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9258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7579</xdr:colOff>
      <xdr:row>4</xdr:row>
      <xdr:rowOff>13366</xdr:rowOff>
    </xdr:from>
    <xdr:to>
      <xdr:col>26</xdr:col>
      <xdr:colOff>534738</xdr:colOff>
      <xdr:row>41</xdr:row>
      <xdr:rowOff>10694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2"/>
  <sheetViews>
    <sheetView tabSelected="1" zoomScale="57" workbookViewId="0">
      <selection activeCell="A7" sqref="A7:O7"/>
    </sheetView>
  </sheetViews>
  <sheetFormatPr defaultRowHeight="13.8" x14ac:dyDescent="0.25"/>
  <cols>
    <col min="1" max="1" width="8.88671875" style="1"/>
    <col min="2" max="2" width="16.77734375" style="1" customWidth="1"/>
    <col min="3" max="3" width="14.5546875" style="1" customWidth="1"/>
    <col min="4" max="4" width="8.88671875" style="1"/>
    <col min="5" max="5" width="13.5546875" style="1" customWidth="1"/>
    <col min="6" max="6" width="13.88671875" style="1" customWidth="1"/>
    <col min="7" max="7" width="8.88671875" style="1"/>
    <col min="8" max="8" width="15.44140625" style="1" customWidth="1"/>
    <col min="9" max="9" width="14.33203125" style="1" customWidth="1"/>
    <col min="10" max="10" width="8.88671875" style="1"/>
    <col min="11" max="11" width="16.5546875" style="1" customWidth="1"/>
    <col min="12" max="12" width="13.109375" style="1" customWidth="1"/>
    <col min="13" max="16384" width="8.88671875" style="1"/>
  </cols>
  <sheetData>
    <row r="1" spans="1:25" ht="17.399999999999999" customHeight="1" x14ac:dyDescent="0.25">
      <c r="A1" s="7" t="s">
        <v>0</v>
      </c>
      <c r="B1" s="7"/>
      <c r="C1" s="7"/>
      <c r="D1" s="7"/>
    </row>
    <row r="2" spans="1:25" ht="40.799999999999997" customHeight="1" x14ac:dyDescent="0.3">
      <c r="A2" s="2"/>
      <c r="N2" s="18" t="s">
        <v>14</v>
      </c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</row>
    <row r="3" spans="1:25" ht="36" customHeight="1" x14ac:dyDescent="0.25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18" t="s">
        <v>15</v>
      </c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</row>
    <row r="4" spans="1:25" ht="21" customHeight="1" x14ac:dyDescent="0.25">
      <c r="A4" s="4" t="s">
        <v>1</v>
      </c>
      <c r="B4" s="4"/>
      <c r="C4" s="4"/>
      <c r="D4" s="4"/>
      <c r="E4" s="4"/>
      <c r="F4" s="4"/>
      <c r="G4" s="8"/>
      <c r="H4" s="8"/>
      <c r="I4" s="8"/>
      <c r="J4" s="8"/>
      <c r="K4" s="8"/>
      <c r="L4" s="8"/>
      <c r="M4" s="8"/>
      <c r="N4" s="8"/>
      <c r="O4" s="8"/>
    </row>
    <row r="5" spans="1:25" ht="18.600000000000001" customHeight="1" x14ac:dyDescent="0.25">
      <c r="A5" s="5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</row>
    <row r="6" spans="1:25" ht="21" customHeight="1" x14ac:dyDescent="0.25">
      <c r="A6" s="6" t="s">
        <v>3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</row>
    <row r="7" spans="1:25" ht="21" customHeight="1" x14ac:dyDescent="0.25">
      <c r="A7" s="6" t="s">
        <v>4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25" ht="21" customHeight="1" x14ac:dyDescent="0.25">
      <c r="A8" s="6" t="s">
        <v>5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</row>
    <row r="10" spans="1:25" ht="21" x14ac:dyDescent="0.4">
      <c r="A10" s="9" t="s">
        <v>6</v>
      </c>
      <c r="B10" s="9"/>
      <c r="C10" s="9"/>
      <c r="D10" s="9"/>
      <c r="E10" s="9"/>
    </row>
    <row r="12" spans="1:25" ht="21" customHeight="1" x14ac:dyDescent="0.25">
      <c r="A12" s="12" t="s">
        <v>7</v>
      </c>
      <c r="B12" s="12" t="s">
        <v>8</v>
      </c>
      <c r="C12" s="12"/>
      <c r="D12" s="12" t="s">
        <v>7</v>
      </c>
      <c r="E12" s="12" t="s">
        <v>9</v>
      </c>
      <c r="F12" s="12"/>
      <c r="G12" s="12" t="s">
        <v>7</v>
      </c>
      <c r="H12" s="12" t="s">
        <v>10</v>
      </c>
      <c r="I12" s="12"/>
      <c r="J12" s="12" t="s">
        <v>7</v>
      </c>
      <c r="K12" s="12" t="s">
        <v>11</v>
      </c>
      <c r="L12" s="12"/>
    </row>
    <row r="13" spans="1:25" ht="39.6" customHeight="1" x14ac:dyDescent="0.25">
      <c r="A13" s="12"/>
      <c r="B13" s="13" t="s">
        <v>12</v>
      </c>
      <c r="C13" s="13" t="s">
        <v>13</v>
      </c>
      <c r="D13" s="12"/>
      <c r="E13" s="13" t="s">
        <v>12</v>
      </c>
      <c r="F13" s="13" t="s">
        <v>13</v>
      </c>
      <c r="G13" s="12"/>
      <c r="H13" s="13" t="s">
        <v>12</v>
      </c>
      <c r="I13" s="13" t="s">
        <v>13</v>
      </c>
      <c r="J13" s="12"/>
      <c r="K13" s="13" t="s">
        <v>12</v>
      </c>
      <c r="L13" s="13" t="s">
        <v>13</v>
      </c>
    </row>
    <row r="14" spans="1:25" x14ac:dyDescent="0.25">
      <c r="A14" s="14">
        <v>9.8434970318402293</v>
      </c>
      <c r="B14" s="15">
        <v>0.19500000000000001</v>
      </c>
      <c r="C14" s="15">
        <v>0.2</v>
      </c>
      <c r="D14" s="14">
        <v>9.8738462774851996</v>
      </c>
      <c r="E14" s="15">
        <v>0.78200000000000003</v>
      </c>
      <c r="F14" s="15">
        <v>0.78</v>
      </c>
      <c r="G14" s="14">
        <v>0</v>
      </c>
      <c r="H14" s="15">
        <v>1.762</v>
      </c>
      <c r="I14" s="15">
        <v>1.76</v>
      </c>
      <c r="J14" s="14">
        <v>11.220326052194499</v>
      </c>
      <c r="K14" s="15">
        <v>3.1309999999999998</v>
      </c>
      <c r="L14" s="15">
        <v>3.12</v>
      </c>
    </row>
    <row r="15" spans="1:25" x14ac:dyDescent="0.25">
      <c r="A15" s="14">
        <v>73.978361986996603</v>
      </c>
      <c r="B15" s="15"/>
      <c r="C15" s="15">
        <v>0.2</v>
      </c>
      <c r="D15" s="14">
        <v>75.402528646674796</v>
      </c>
      <c r="E15" s="15"/>
      <c r="F15" s="15">
        <v>0.78</v>
      </c>
      <c r="G15" s="14">
        <v>66.650410111063806</v>
      </c>
      <c r="H15" s="15"/>
      <c r="I15" s="15">
        <v>1.76</v>
      </c>
      <c r="J15" s="14">
        <v>75.402528646674796</v>
      </c>
      <c r="K15" s="15"/>
      <c r="L15" s="15">
        <v>3.12</v>
      </c>
    </row>
    <row r="16" spans="1:25" x14ac:dyDescent="0.25">
      <c r="A16" s="14">
        <v>138.11322694215301</v>
      </c>
      <c r="B16" s="15"/>
      <c r="C16" s="15">
        <v>0.2</v>
      </c>
      <c r="D16" s="14">
        <v>113.328375634322</v>
      </c>
      <c r="E16" s="15"/>
      <c r="F16" s="15">
        <v>0.78</v>
      </c>
      <c r="G16" s="14">
        <v>136.667358395951</v>
      </c>
      <c r="H16" s="15"/>
      <c r="I16" s="15">
        <v>1.76</v>
      </c>
      <c r="J16" s="14">
        <v>113.328375634322</v>
      </c>
      <c r="K16" s="15"/>
      <c r="L16" s="15">
        <v>3.12</v>
      </c>
    </row>
    <row r="17" spans="1:12" x14ac:dyDescent="0.25">
      <c r="A17" s="14">
        <v>202.248091897309</v>
      </c>
      <c r="B17" s="15">
        <v>0.19400000000000001</v>
      </c>
      <c r="C17" s="15">
        <v>0.19</v>
      </c>
      <c r="D17" s="14">
        <v>256.27964504929997</v>
      </c>
      <c r="E17" s="15">
        <v>0.77700000000000002</v>
      </c>
      <c r="F17" s="15">
        <v>0.78</v>
      </c>
      <c r="G17" s="14">
        <v>206.68430668083801</v>
      </c>
      <c r="H17" s="15"/>
      <c r="I17" s="15">
        <v>1.75</v>
      </c>
      <c r="J17" s="14">
        <v>241.69278082328199</v>
      </c>
      <c r="K17" s="15"/>
      <c r="L17" s="15">
        <v>3.12</v>
      </c>
    </row>
    <row r="18" spans="1:12" x14ac:dyDescent="0.25">
      <c r="A18" s="14">
        <v>266.38295685246499</v>
      </c>
      <c r="B18" s="15"/>
      <c r="C18" s="15">
        <v>0.19</v>
      </c>
      <c r="D18" s="14">
        <v>320.46184764378103</v>
      </c>
      <c r="E18" s="15"/>
      <c r="F18" s="15">
        <v>0.78</v>
      </c>
      <c r="G18" s="14">
        <v>276.70125496572598</v>
      </c>
      <c r="H18" s="15">
        <v>1.7509999999999999</v>
      </c>
      <c r="I18" s="15">
        <v>1.75</v>
      </c>
      <c r="J18" s="14">
        <v>402.14828730948301</v>
      </c>
      <c r="K18" s="15">
        <v>3.1309999999999998</v>
      </c>
      <c r="L18" s="15">
        <v>3.12</v>
      </c>
    </row>
    <row r="19" spans="1:12" x14ac:dyDescent="0.25">
      <c r="A19" s="14">
        <v>330.517821807622</v>
      </c>
      <c r="B19" s="15"/>
      <c r="C19" s="15">
        <v>0.19</v>
      </c>
      <c r="D19" s="14">
        <v>358.38769463142802</v>
      </c>
      <c r="E19" s="15"/>
      <c r="F19" s="15">
        <v>0.77</v>
      </c>
      <c r="G19" s="14">
        <v>349.63557609581699</v>
      </c>
      <c r="H19" s="15"/>
      <c r="I19" s="15">
        <v>1.75</v>
      </c>
      <c r="J19" s="14">
        <v>466.33048990396298</v>
      </c>
      <c r="K19" s="15"/>
      <c r="L19" s="15">
        <v>3.11</v>
      </c>
    </row>
    <row r="20" spans="1:12" x14ac:dyDescent="0.25">
      <c r="A20" s="14">
        <v>394.65268676277799</v>
      </c>
      <c r="B20" s="15"/>
      <c r="C20" s="15">
        <v>0.19</v>
      </c>
      <c r="D20" s="14">
        <v>507.17370973681398</v>
      </c>
      <c r="E20" s="15">
        <v>0.76500000000000001</v>
      </c>
      <c r="F20" s="15">
        <v>0.77</v>
      </c>
      <c r="G20" s="14">
        <v>419.65252438070502</v>
      </c>
      <c r="H20" s="15"/>
      <c r="I20" s="15">
        <v>1.75</v>
      </c>
      <c r="J20" s="14">
        <v>501.338964046407</v>
      </c>
      <c r="K20" s="15"/>
      <c r="L20" s="15">
        <v>3.11</v>
      </c>
    </row>
    <row r="21" spans="1:12" x14ac:dyDescent="0.25">
      <c r="A21" s="14">
        <v>458.78755171793398</v>
      </c>
      <c r="B21" s="15">
        <v>0.18129999999999999</v>
      </c>
      <c r="C21" s="15">
        <v>0.18</v>
      </c>
      <c r="D21" s="14">
        <v>571.35591233129401</v>
      </c>
      <c r="E21" s="15"/>
      <c r="F21" s="15">
        <v>0.76</v>
      </c>
      <c r="G21" s="14">
        <v>489.66947266559202</v>
      </c>
      <c r="H21" s="15"/>
      <c r="I21" s="15">
        <v>1.74</v>
      </c>
      <c r="J21" s="14">
        <v>629.70336923536695</v>
      </c>
      <c r="K21" s="15"/>
      <c r="L21" s="15">
        <v>3.1</v>
      </c>
    </row>
    <row r="22" spans="1:12" x14ac:dyDescent="0.25">
      <c r="A22" s="14">
        <v>522.92241667309099</v>
      </c>
      <c r="B22" s="15"/>
      <c r="C22" s="15">
        <v>0.18</v>
      </c>
      <c r="D22" s="14">
        <v>606.36438647373802</v>
      </c>
      <c r="E22" s="15"/>
      <c r="F22" s="15">
        <v>0.76</v>
      </c>
      <c r="G22" s="14">
        <v>559.68642095048006</v>
      </c>
      <c r="H22" s="15">
        <v>1.7529999999999999</v>
      </c>
      <c r="I22" s="15">
        <v>1.74</v>
      </c>
      <c r="J22" s="14">
        <v>787.24150287636405</v>
      </c>
      <c r="K22" s="15">
        <v>3.1</v>
      </c>
      <c r="L22" s="15">
        <v>3.09</v>
      </c>
    </row>
    <row r="23" spans="1:12" x14ac:dyDescent="0.25">
      <c r="A23" s="14">
        <v>587.05728162824698</v>
      </c>
      <c r="B23" s="15">
        <v>0.17</v>
      </c>
      <c r="C23" s="15">
        <v>0.17</v>
      </c>
      <c r="D23" s="14">
        <v>752.23302873392004</v>
      </c>
      <c r="E23" s="15">
        <v>0.74399999999999999</v>
      </c>
      <c r="F23" s="15">
        <v>0.74</v>
      </c>
      <c r="G23" s="14">
        <v>629.70336923536695</v>
      </c>
      <c r="H23" s="15"/>
      <c r="I23" s="15">
        <v>1.73</v>
      </c>
      <c r="J23" s="14">
        <v>851.42370547084397</v>
      </c>
      <c r="K23" s="15"/>
      <c r="L23" s="15">
        <v>3.08</v>
      </c>
    </row>
    <row r="24" spans="1:12" x14ac:dyDescent="0.25">
      <c r="A24" s="14">
        <v>651.19214658340297</v>
      </c>
      <c r="B24" s="15"/>
      <c r="C24" s="15">
        <v>0.16</v>
      </c>
      <c r="D24" s="14">
        <v>816.41523132839995</v>
      </c>
      <c r="E24" s="15"/>
      <c r="F24" s="15">
        <v>0.74</v>
      </c>
      <c r="G24" s="14">
        <v>702.63769036545796</v>
      </c>
      <c r="H24" s="15"/>
      <c r="I24" s="15">
        <v>1.73</v>
      </c>
      <c r="J24" s="14">
        <v>889.34955245849198</v>
      </c>
      <c r="K24" s="15"/>
      <c r="L24" s="15">
        <v>3.08</v>
      </c>
    </row>
    <row r="25" spans="1:12" x14ac:dyDescent="0.25">
      <c r="A25" s="14">
        <v>715.32701153855999</v>
      </c>
      <c r="B25" s="15">
        <v>0.158</v>
      </c>
      <c r="C25" s="15">
        <v>0.16</v>
      </c>
      <c r="D25" s="14">
        <v>854.34107831604797</v>
      </c>
      <c r="E25" s="15"/>
      <c r="F25" s="15">
        <v>0.74</v>
      </c>
      <c r="G25" s="14">
        <v>772.65463865034599</v>
      </c>
      <c r="H25" s="15"/>
      <c r="I25" s="15">
        <v>1.72</v>
      </c>
      <c r="J25" s="14">
        <v>1017.71395764745</v>
      </c>
      <c r="K25" s="15"/>
      <c r="L25" s="15">
        <v>3.06</v>
      </c>
    </row>
    <row r="26" spans="1:12" x14ac:dyDescent="0.25">
      <c r="A26" s="14">
        <v>779.46187649371598</v>
      </c>
      <c r="B26" s="15"/>
      <c r="C26" s="15">
        <v>0.15</v>
      </c>
      <c r="D26" s="14">
        <v>997.29234773102701</v>
      </c>
      <c r="E26" s="15">
        <v>0.71499999999999997</v>
      </c>
      <c r="F26" s="15">
        <v>0.72</v>
      </c>
      <c r="G26" s="14">
        <v>842.67158693523299</v>
      </c>
      <c r="H26" s="15">
        <v>1.7410000000000001</v>
      </c>
      <c r="I26" s="15">
        <v>1.71</v>
      </c>
      <c r="J26" s="14">
        <v>1172.33471844324</v>
      </c>
      <c r="K26" s="15">
        <v>3.0670000000000002</v>
      </c>
      <c r="L26" s="15">
        <v>3.04</v>
      </c>
    </row>
    <row r="27" spans="1:12" x14ac:dyDescent="0.25">
      <c r="A27" s="14">
        <v>843.59674144887197</v>
      </c>
      <c r="B27" s="15">
        <v>0.14000000000000001</v>
      </c>
      <c r="C27" s="15">
        <v>0.14000000000000001</v>
      </c>
      <c r="D27" s="14">
        <v>1061.4745503255001</v>
      </c>
      <c r="E27" s="15"/>
      <c r="F27" s="15">
        <v>0.71</v>
      </c>
      <c r="G27" s="14">
        <v>912.68853522012103</v>
      </c>
      <c r="H27" s="15"/>
      <c r="I27" s="15">
        <v>1.7</v>
      </c>
      <c r="J27" s="14">
        <v>1236.5169210377201</v>
      </c>
      <c r="K27" s="15"/>
      <c r="L27" s="15">
        <v>3.03</v>
      </c>
    </row>
    <row r="28" spans="1:12" x14ac:dyDescent="0.25">
      <c r="A28" s="14">
        <v>907.73160640402898</v>
      </c>
      <c r="B28" s="15"/>
      <c r="C28" s="15">
        <v>0.12</v>
      </c>
      <c r="D28" s="14">
        <v>1099.4003973131501</v>
      </c>
      <c r="E28" s="15"/>
      <c r="F28" s="15">
        <v>0.7</v>
      </c>
      <c r="G28" s="14">
        <v>982.70548350500803</v>
      </c>
      <c r="H28" s="15"/>
      <c r="I28" s="15">
        <v>1.7</v>
      </c>
      <c r="J28" s="14">
        <v>1274.44276802537</v>
      </c>
      <c r="K28" s="15"/>
      <c r="L28" s="15">
        <v>3.03</v>
      </c>
    </row>
    <row r="29" spans="1:12" x14ac:dyDescent="0.25">
      <c r="A29" s="14">
        <v>971.86647135918497</v>
      </c>
      <c r="B29" s="15">
        <v>0.1101</v>
      </c>
      <c r="C29" s="15">
        <v>0.11</v>
      </c>
      <c r="D29" s="14">
        <v>1242.3516667281301</v>
      </c>
      <c r="E29" s="15">
        <v>0.67800000000000005</v>
      </c>
      <c r="F29" s="15">
        <v>0.68</v>
      </c>
      <c r="G29" s="14">
        <v>1052.7224317898899</v>
      </c>
      <c r="H29" s="15"/>
      <c r="I29" s="15">
        <v>1.69</v>
      </c>
      <c r="J29" s="14">
        <v>1402.8071732143301</v>
      </c>
      <c r="K29" s="15"/>
      <c r="L29" s="15">
        <v>3.01</v>
      </c>
    </row>
    <row r="30" spans="1:12" x14ac:dyDescent="0.25">
      <c r="A30" s="14">
        <v>1036.0013363143401</v>
      </c>
      <c r="B30" s="15"/>
      <c r="C30" s="15">
        <v>0.09</v>
      </c>
      <c r="D30" s="14">
        <v>1306.5338693226099</v>
      </c>
      <c r="E30" s="15"/>
      <c r="F30" s="15">
        <v>0.67</v>
      </c>
      <c r="G30" s="14">
        <v>1122.73938007478</v>
      </c>
      <c r="H30" s="15">
        <v>1.681</v>
      </c>
      <c r="I30" s="15">
        <v>1.68</v>
      </c>
      <c r="J30" s="14">
        <v>1557.42793401012</v>
      </c>
      <c r="K30" s="15">
        <v>2.9809999999999999</v>
      </c>
      <c r="L30" s="15">
        <v>2.98</v>
      </c>
    </row>
    <row r="31" spans="1:12" x14ac:dyDescent="0.25">
      <c r="A31" s="14">
        <v>1100.1362012694899</v>
      </c>
      <c r="B31" s="15">
        <v>7.1999999999999995E-2</v>
      </c>
      <c r="C31" s="15">
        <v>7.0000000000000007E-2</v>
      </c>
      <c r="D31" s="14">
        <v>1341.54234346505</v>
      </c>
      <c r="E31" s="15"/>
      <c r="F31" s="15">
        <v>0.66</v>
      </c>
      <c r="G31" s="14">
        <v>1192.7563283596701</v>
      </c>
      <c r="H31" s="15"/>
      <c r="I31" s="15">
        <v>1.67</v>
      </c>
      <c r="J31" s="14">
        <v>1621.6101366046</v>
      </c>
      <c r="K31" s="15"/>
      <c r="L31" s="15">
        <v>2.97</v>
      </c>
    </row>
    <row r="32" spans="1:12" x14ac:dyDescent="0.25">
      <c r="A32" s="14">
        <v>1162.32758546843</v>
      </c>
      <c r="B32" s="15"/>
      <c r="C32" s="15">
        <v>0.03</v>
      </c>
      <c r="D32" s="14">
        <v>1487.4109857252299</v>
      </c>
      <c r="E32" s="15">
        <v>0.623</v>
      </c>
      <c r="F32" s="15">
        <v>0.63</v>
      </c>
      <c r="G32" s="14">
        <v>1262.7732766445499</v>
      </c>
      <c r="H32" s="15"/>
      <c r="I32" s="15">
        <v>1.66</v>
      </c>
      <c r="J32" s="14">
        <v>1659.53598359225</v>
      </c>
      <c r="K32" s="15"/>
      <c r="L32" s="15">
        <v>2.96</v>
      </c>
    </row>
    <row r="33" spans="1:27" x14ac:dyDescent="0.25">
      <c r="A33" s="14">
        <v>1228.4059311798101</v>
      </c>
      <c r="B33" s="15">
        <v>1E-4</v>
      </c>
      <c r="C33" s="15">
        <v>0</v>
      </c>
      <c r="D33" s="14">
        <v>1551.59318831972</v>
      </c>
      <c r="E33" s="15"/>
      <c r="F33" s="15">
        <v>0.61</v>
      </c>
      <c r="G33" s="14">
        <v>1332.79022492944</v>
      </c>
      <c r="H33" s="15"/>
      <c r="I33" s="15">
        <v>1.65</v>
      </c>
      <c r="J33" s="14">
        <v>1784.9830159360099</v>
      </c>
      <c r="K33" s="15"/>
      <c r="L33" s="15">
        <v>2.93</v>
      </c>
    </row>
    <row r="34" spans="1:27" x14ac:dyDescent="0.25">
      <c r="A34" s="14"/>
      <c r="B34" s="16"/>
      <c r="C34" s="16"/>
      <c r="D34" s="14">
        <v>1586.60166246216</v>
      </c>
      <c r="E34" s="15"/>
      <c r="F34" s="15">
        <v>0.61</v>
      </c>
      <c r="G34" s="14">
        <v>1402.8071732143301</v>
      </c>
      <c r="H34" s="15">
        <v>1.641</v>
      </c>
      <c r="I34" s="15">
        <v>1.63</v>
      </c>
      <c r="J34" s="14">
        <v>1936.6864038865999</v>
      </c>
      <c r="K34" s="15">
        <v>2.91</v>
      </c>
      <c r="L34" s="15">
        <v>2.9</v>
      </c>
    </row>
    <row r="35" spans="1:27" x14ac:dyDescent="0.25">
      <c r="A35" s="14"/>
      <c r="B35" s="16"/>
      <c r="C35" s="16"/>
      <c r="D35" s="14">
        <v>1726.6355590319299</v>
      </c>
      <c r="E35" s="15">
        <v>0.56100000000000005</v>
      </c>
      <c r="F35" s="15">
        <v>0.56999999999999995</v>
      </c>
      <c r="G35" s="14">
        <v>1472.8241214992199</v>
      </c>
      <c r="H35" s="15"/>
      <c r="I35" s="15">
        <v>1.62</v>
      </c>
      <c r="J35" s="14">
        <v>2000.86860648108</v>
      </c>
      <c r="K35" s="15"/>
      <c r="L35" s="15">
        <v>2.88</v>
      </c>
    </row>
    <row r="36" spans="1:27" x14ac:dyDescent="0.25">
      <c r="A36" s="14"/>
      <c r="B36" s="16"/>
      <c r="C36" s="16"/>
      <c r="D36" s="14">
        <v>1790.8177616264099</v>
      </c>
      <c r="E36" s="15"/>
      <c r="F36" s="15">
        <v>0.55000000000000004</v>
      </c>
      <c r="G36" s="14">
        <v>1542.8410697841</v>
      </c>
      <c r="H36" s="15"/>
      <c r="I36" s="15">
        <v>1.61</v>
      </c>
      <c r="J36" s="14">
        <v>2038.7944534687199</v>
      </c>
      <c r="K36" s="15"/>
      <c r="L36" s="15">
        <v>2.88</v>
      </c>
    </row>
    <row r="37" spans="1:27" x14ac:dyDescent="0.25">
      <c r="A37" s="14"/>
      <c r="B37" s="16"/>
      <c r="C37" s="16"/>
      <c r="D37" s="14">
        <v>1825.82623576886</v>
      </c>
      <c r="E37" s="15"/>
      <c r="F37" s="15">
        <v>0.54</v>
      </c>
      <c r="G37" s="14">
        <v>1609.9406452237899</v>
      </c>
      <c r="H37" s="15"/>
      <c r="I37" s="15">
        <v>1.59</v>
      </c>
      <c r="J37" s="14">
        <v>2161.3241129672801</v>
      </c>
      <c r="K37" s="15"/>
      <c r="L37" s="15">
        <v>2.84</v>
      </c>
    </row>
    <row r="38" spans="1:27" x14ac:dyDescent="0.25">
      <c r="A38" s="14"/>
      <c r="B38" s="16"/>
      <c r="C38" s="16"/>
      <c r="D38" s="14">
        <v>1960.0253866482301</v>
      </c>
      <c r="E38" s="15">
        <v>0.498</v>
      </c>
      <c r="F38" s="15">
        <v>0.49</v>
      </c>
      <c r="G38" s="14">
        <v>1679.95759350868</v>
      </c>
      <c r="H38" s="15">
        <v>1.59</v>
      </c>
      <c r="I38" s="15">
        <v>1.58</v>
      </c>
      <c r="J38" s="14">
        <v>2315.9448737630701</v>
      </c>
      <c r="K38" s="15">
        <v>2.82</v>
      </c>
      <c r="L38" s="15">
        <v>2.8</v>
      </c>
    </row>
    <row r="39" spans="1:27" x14ac:dyDescent="0.25">
      <c r="A39" s="14"/>
      <c r="B39" s="16"/>
      <c r="C39" s="16"/>
      <c r="D39" s="14">
        <v>2024.2075892427099</v>
      </c>
      <c r="E39" s="15"/>
      <c r="F39" s="15">
        <v>0.47</v>
      </c>
      <c r="G39" s="14">
        <v>1749.9745417935601</v>
      </c>
      <c r="H39" s="15"/>
      <c r="I39" s="15">
        <v>1.56</v>
      </c>
      <c r="J39" s="14">
        <v>2380.1270763575499</v>
      </c>
      <c r="K39" s="15"/>
      <c r="L39" s="15">
        <v>2.78</v>
      </c>
    </row>
    <row r="40" spans="1:27" x14ac:dyDescent="0.25">
      <c r="A40" s="14"/>
      <c r="B40" s="16"/>
      <c r="C40" s="16"/>
      <c r="D40" s="14">
        <v>2187.58046857411</v>
      </c>
      <c r="E40" s="15"/>
      <c r="F40" s="15">
        <v>0.38</v>
      </c>
      <c r="G40" s="14">
        <v>1817.07411723325</v>
      </c>
      <c r="H40" s="15"/>
      <c r="I40" s="15">
        <v>1.55</v>
      </c>
      <c r="J40" s="14">
        <v>2415.1355504999901</v>
      </c>
      <c r="K40" s="15"/>
      <c r="L40" s="15">
        <v>2.78</v>
      </c>
    </row>
    <row r="41" spans="1:27" x14ac:dyDescent="0.25">
      <c r="A41" s="14"/>
      <c r="B41" s="16"/>
      <c r="C41" s="16"/>
      <c r="D41" s="14">
        <v>2245.92792547818</v>
      </c>
      <c r="E41" s="15">
        <v>0.35099999999999998</v>
      </c>
      <c r="F41" s="15">
        <v>0.35</v>
      </c>
      <c r="G41" s="14">
        <v>1887.0910655181301</v>
      </c>
      <c r="H41" s="15"/>
      <c r="I41" s="15">
        <v>1.53</v>
      </c>
      <c r="J41" s="14">
        <v>2534.7478371533398</v>
      </c>
      <c r="K41" s="15"/>
      <c r="L41" s="15">
        <v>2.73</v>
      </c>
    </row>
    <row r="42" spans="1:27" x14ac:dyDescent="0.25">
      <c r="A42" s="14"/>
      <c r="B42" s="16"/>
      <c r="C42" s="16"/>
      <c r="D42" s="14">
        <v>2364.9567375624902</v>
      </c>
      <c r="E42" s="15"/>
      <c r="F42" s="15"/>
      <c r="G42" s="14">
        <v>1957.10801380302</v>
      </c>
      <c r="H42" s="15">
        <v>1.52</v>
      </c>
      <c r="I42" s="15">
        <v>1.51</v>
      </c>
      <c r="J42" s="14">
        <v>2683.5338522587299</v>
      </c>
      <c r="K42" s="15">
        <v>2.6709999999999998</v>
      </c>
      <c r="L42" s="15">
        <v>2.68</v>
      </c>
    </row>
    <row r="43" spans="1:27" x14ac:dyDescent="0.25">
      <c r="A43" s="14"/>
      <c r="B43" s="16"/>
      <c r="C43" s="16"/>
      <c r="D43" s="14">
        <v>2359.7054664411298</v>
      </c>
      <c r="E43" s="15"/>
      <c r="F43" s="15">
        <v>0.21</v>
      </c>
      <c r="G43" s="14">
        <v>2024.2075892427099</v>
      </c>
      <c r="H43" s="15"/>
      <c r="I43" s="15">
        <v>1.5</v>
      </c>
      <c r="J43" s="14">
        <v>2747.7160548532102</v>
      </c>
      <c r="K43" s="15"/>
      <c r="L43" s="15">
        <v>2.66</v>
      </c>
    </row>
    <row r="44" spans="1:27" x14ac:dyDescent="0.25">
      <c r="A44" s="14"/>
      <c r="B44" s="16"/>
      <c r="C44" s="16"/>
      <c r="D44" s="14">
        <v>2386.5452966170001</v>
      </c>
      <c r="E44" s="15">
        <v>0.14699999999999999</v>
      </c>
      <c r="F44" s="15">
        <v>0.14000000000000001</v>
      </c>
      <c r="G44" s="14">
        <v>2091.3071646823901</v>
      </c>
      <c r="H44" s="15"/>
      <c r="I44" s="15">
        <v>1.48</v>
      </c>
      <c r="J44" s="14">
        <v>2782.72452899565</v>
      </c>
      <c r="K44" s="15"/>
      <c r="L44" s="15">
        <v>2.65</v>
      </c>
    </row>
    <row r="45" spans="1:27" ht="17.399999999999999" x14ac:dyDescent="0.3">
      <c r="A45" s="14"/>
      <c r="B45" s="16"/>
      <c r="C45" s="16"/>
      <c r="D45" s="14">
        <v>2394.7139405835701</v>
      </c>
      <c r="E45" s="16"/>
      <c r="F45" s="15">
        <v>0.1</v>
      </c>
      <c r="G45" s="14">
        <v>2161.3241129672801</v>
      </c>
      <c r="H45" s="15"/>
      <c r="I45" s="15">
        <v>1.46</v>
      </c>
      <c r="J45" s="14">
        <v>2902.3368156490001</v>
      </c>
      <c r="K45" s="15"/>
      <c r="L45" s="15">
        <v>2.6</v>
      </c>
      <c r="N45" s="2" t="s">
        <v>16</v>
      </c>
    </row>
    <row r="46" spans="1:27" ht="17.399999999999999" customHeight="1" x14ac:dyDescent="0.25">
      <c r="A46" s="14"/>
      <c r="B46" s="16"/>
      <c r="C46" s="16"/>
      <c r="D46" s="14">
        <v>2403.46605911918</v>
      </c>
      <c r="E46" s="16"/>
      <c r="F46" s="15">
        <v>0.01</v>
      </c>
      <c r="G46" s="14">
        <v>2228.4236884069601</v>
      </c>
      <c r="H46" s="15">
        <v>1.4610000000000001</v>
      </c>
      <c r="I46" s="15">
        <v>1.44</v>
      </c>
      <c r="J46" s="14">
        <v>3051.1228307543902</v>
      </c>
      <c r="K46" s="15">
        <v>2.5459999999999998</v>
      </c>
      <c r="L46" s="15">
        <v>2.54</v>
      </c>
      <c r="N46" s="17" t="s">
        <v>17</v>
      </c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</row>
    <row r="47" spans="1:27" x14ac:dyDescent="0.25">
      <c r="A47" s="14"/>
      <c r="B47" s="16"/>
      <c r="C47" s="16"/>
      <c r="D47" s="14"/>
      <c r="E47" s="16"/>
      <c r="F47" s="16"/>
      <c r="G47" s="14">
        <v>2295.52326384665</v>
      </c>
      <c r="H47" s="15"/>
      <c r="I47" s="15">
        <v>1.42</v>
      </c>
      <c r="J47" s="14">
        <v>3115.30503334887</v>
      </c>
      <c r="K47" s="15"/>
      <c r="L47" s="15">
        <v>2.52</v>
      </c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</row>
    <row r="48" spans="1:27" x14ac:dyDescent="0.25">
      <c r="A48" s="14"/>
      <c r="B48" s="16"/>
      <c r="C48" s="16"/>
      <c r="D48" s="14"/>
      <c r="E48" s="16"/>
      <c r="F48" s="16"/>
      <c r="G48" s="14">
        <v>2362.62283928633</v>
      </c>
      <c r="H48" s="15"/>
      <c r="I48" s="15">
        <v>1.39</v>
      </c>
      <c r="J48" s="14">
        <v>3258.2563027638498</v>
      </c>
      <c r="K48" s="15"/>
      <c r="L48" s="15">
        <v>2.4500000000000002</v>
      </c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</row>
    <row r="49" spans="1:27" x14ac:dyDescent="0.25">
      <c r="A49" s="14"/>
      <c r="B49" s="16"/>
      <c r="C49" s="16"/>
      <c r="D49" s="14"/>
      <c r="E49" s="16"/>
      <c r="F49" s="16"/>
      <c r="G49" s="14">
        <v>2429.7224147260099</v>
      </c>
      <c r="H49" s="15"/>
      <c r="I49" s="15">
        <v>1.37</v>
      </c>
      <c r="J49" s="14">
        <v>3401.2075721788301</v>
      </c>
      <c r="K49" s="15"/>
      <c r="L49" s="15">
        <v>2.38</v>
      </c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</row>
    <row r="50" spans="1:27" x14ac:dyDescent="0.25">
      <c r="A50" s="14"/>
      <c r="B50" s="16"/>
      <c r="C50" s="16"/>
      <c r="D50" s="14"/>
      <c r="E50" s="16"/>
      <c r="F50" s="16"/>
      <c r="G50" s="14">
        <v>2493.9046173204902</v>
      </c>
      <c r="H50" s="15">
        <v>1.351</v>
      </c>
      <c r="I50" s="15">
        <v>1.35</v>
      </c>
      <c r="J50" s="14">
        <v>3465.3897747733099</v>
      </c>
      <c r="K50" s="15">
        <v>2.3570000000000002</v>
      </c>
      <c r="L50" s="15">
        <v>2.35</v>
      </c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</row>
    <row r="51" spans="1:27" x14ac:dyDescent="0.25">
      <c r="A51" s="14"/>
      <c r="B51" s="16"/>
      <c r="C51" s="16"/>
      <c r="D51" s="14"/>
      <c r="E51" s="16"/>
      <c r="F51" s="16"/>
      <c r="G51" s="14">
        <v>2561.0041927601801</v>
      </c>
      <c r="H51" s="15"/>
      <c r="I51" s="15">
        <v>1.32</v>
      </c>
      <c r="J51" s="14">
        <v>3605.4236713430801</v>
      </c>
      <c r="K51" s="15"/>
      <c r="L51" s="15">
        <v>2.2799999999999998</v>
      </c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</row>
    <row r="52" spans="1:27" x14ac:dyDescent="0.25">
      <c r="A52" s="14"/>
      <c r="B52" s="16"/>
      <c r="C52" s="16"/>
      <c r="D52" s="14"/>
      <c r="E52" s="16"/>
      <c r="F52" s="16"/>
      <c r="G52" s="14">
        <v>2628.10376819986</v>
      </c>
      <c r="H52" s="15"/>
      <c r="I52" s="15">
        <v>1.3</v>
      </c>
      <c r="J52" s="14">
        <v>3745.4575679128602</v>
      </c>
      <c r="K52" s="15"/>
      <c r="L52" s="15">
        <v>2.2000000000000002</v>
      </c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</row>
    <row r="53" spans="1:27" x14ac:dyDescent="0.25">
      <c r="A53" s="14"/>
      <c r="B53" s="16"/>
      <c r="C53" s="16"/>
      <c r="D53" s="14"/>
      <c r="E53" s="16"/>
      <c r="F53" s="16"/>
      <c r="G53" s="14">
        <v>2692.2859707943398</v>
      </c>
      <c r="H53" s="15"/>
      <c r="I53" s="15">
        <v>1.27</v>
      </c>
      <c r="J53" s="14">
        <v>3806.7223976621299</v>
      </c>
      <c r="K53" s="15"/>
      <c r="L53" s="15">
        <v>2.17</v>
      </c>
    </row>
    <row r="54" spans="1:27" x14ac:dyDescent="0.25">
      <c r="A54" s="14"/>
      <c r="B54" s="16"/>
      <c r="C54" s="16"/>
      <c r="D54" s="14"/>
      <c r="E54" s="16"/>
      <c r="F54" s="16"/>
      <c r="G54" s="14">
        <v>2756.4681733888201</v>
      </c>
      <c r="H54" s="15">
        <v>1.242</v>
      </c>
      <c r="I54" s="15">
        <v>1.24</v>
      </c>
      <c r="J54" s="14">
        <v>3938.0041756963001</v>
      </c>
      <c r="K54" s="15">
        <v>2.089</v>
      </c>
      <c r="L54" s="15">
        <v>2.08</v>
      </c>
    </row>
    <row r="55" spans="1:27" x14ac:dyDescent="0.25">
      <c r="A55" s="14"/>
      <c r="B55" s="16"/>
      <c r="C55" s="16"/>
      <c r="D55" s="14"/>
      <c r="E55" s="16"/>
      <c r="F55" s="16"/>
      <c r="G55" s="14">
        <v>2820.6503759832999</v>
      </c>
      <c r="H55" s="15"/>
      <c r="I55" s="15">
        <v>1.21</v>
      </c>
      <c r="J55" s="14">
        <v>4072.20332657567</v>
      </c>
      <c r="K55" s="15"/>
      <c r="L55" s="15">
        <v>1.99</v>
      </c>
    </row>
    <row r="56" spans="1:27" x14ac:dyDescent="0.25">
      <c r="A56" s="14"/>
      <c r="B56" s="16"/>
      <c r="C56" s="16"/>
      <c r="D56" s="14"/>
      <c r="E56" s="16"/>
      <c r="F56" s="16"/>
      <c r="G56" s="14">
        <v>2884.8325785777802</v>
      </c>
      <c r="H56" s="15"/>
      <c r="I56" s="15">
        <v>1.18</v>
      </c>
      <c r="J56" s="14">
        <v>4130.5507834797399</v>
      </c>
      <c r="K56" s="15"/>
      <c r="L56" s="15">
        <v>1.95</v>
      </c>
    </row>
    <row r="57" spans="1:27" x14ac:dyDescent="0.25">
      <c r="A57" s="14"/>
      <c r="B57" s="16"/>
      <c r="C57" s="16"/>
      <c r="D57" s="14"/>
      <c r="E57" s="16"/>
      <c r="F57" s="16"/>
      <c r="G57" s="14">
        <v>2949.01478117226</v>
      </c>
      <c r="H57" s="15"/>
      <c r="I57" s="15">
        <v>1.1499999999999999</v>
      </c>
      <c r="J57" s="14">
        <v>4247.2456972878799</v>
      </c>
      <c r="K57" s="15"/>
      <c r="L57" s="15">
        <v>1.85</v>
      </c>
    </row>
    <row r="58" spans="1:27" x14ac:dyDescent="0.25">
      <c r="A58" s="14"/>
      <c r="B58" s="16"/>
      <c r="C58" s="16"/>
      <c r="D58" s="14"/>
      <c r="E58" s="16"/>
      <c r="F58" s="16"/>
      <c r="G58" s="14">
        <v>3018.0592718420799</v>
      </c>
      <c r="H58" s="15">
        <v>1.131</v>
      </c>
      <c r="I58" s="15">
        <v>1.1100000000000001</v>
      </c>
      <c r="J58" s="14">
        <v>4369.7753567864402</v>
      </c>
      <c r="K58" s="15">
        <v>1.736</v>
      </c>
      <c r="L58" s="15">
        <v>1.73</v>
      </c>
    </row>
    <row r="59" spans="1:27" x14ac:dyDescent="0.25">
      <c r="A59" s="14"/>
      <c r="B59" s="16"/>
      <c r="C59" s="16"/>
      <c r="D59" s="14"/>
      <c r="E59" s="16"/>
      <c r="F59" s="16"/>
      <c r="G59" s="14">
        <v>3086.9648399954599</v>
      </c>
      <c r="H59" s="15"/>
      <c r="I59" s="15">
        <v>1.07</v>
      </c>
      <c r="J59" s="14">
        <v>4422.2880680000999</v>
      </c>
      <c r="K59" s="15"/>
      <c r="L59" s="15">
        <v>1.69</v>
      </c>
    </row>
    <row r="60" spans="1:27" x14ac:dyDescent="0.25">
      <c r="A60" s="14"/>
      <c r="B60" s="16"/>
      <c r="C60" s="16"/>
      <c r="D60" s="14"/>
      <c r="E60" s="16"/>
      <c r="F60" s="16"/>
      <c r="G60" s="14">
        <v>3151.28596510638</v>
      </c>
      <c r="H60" s="15"/>
      <c r="I60" s="15">
        <v>1.03</v>
      </c>
      <c r="J60" s="14">
        <v>4515.6439990466197</v>
      </c>
      <c r="K60" s="15"/>
      <c r="L60" s="15">
        <v>1.57</v>
      </c>
    </row>
    <row r="61" spans="1:27" x14ac:dyDescent="0.25">
      <c r="A61" s="14"/>
      <c r="B61" s="16"/>
      <c r="C61" s="16"/>
      <c r="D61" s="14"/>
      <c r="E61" s="16"/>
      <c r="F61" s="16"/>
      <c r="G61" s="14">
        <v>3221.9975259734601</v>
      </c>
      <c r="H61" s="15"/>
      <c r="I61" s="15">
        <v>0.98</v>
      </c>
      <c r="J61" s="14">
        <v>4603.1651844027301</v>
      </c>
      <c r="K61" s="15"/>
      <c r="L61" s="15">
        <v>1.44</v>
      </c>
    </row>
    <row r="62" spans="1:27" x14ac:dyDescent="0.25">
      <c r="A62" s="14"/>
      <c r="B62" s="16"/>
      <c r="C62" s="16"/>
      <c r="D62" s="14"/>
      <c r="E62" s="16"/>
      <c r="F62" s="16"/>
      <c r="G62" s="14">
        <v>3289.51386896246</v>
      </c>
      <c r="H62" s="15">
        <v>0.94099999999999995</v>
      </c>
      <c r="I62" s="15">
        <v>0.93</v>
      </c>
      <c r="J62" s="14">
        <v>4640.1185737753103</v>
      </c>
      <c r="K62" s="15">
        <v>1.3779999999999999</v>
      </c>
      <c r="L62" s="15">
        <v>1.38</v>
      </c>
    </row>
    <row r="63" spans="1:27" x14ac:dyDescent="0.25">
      <c r="A63" s="14"/>
      <c r="B63" s="16"/>
      <c r="C63" s="16"/>
      <c r="D63" s="14"/>
      <c r="E63" s="16"/>
      <c r="F63" s="16"/>
      <c r="G63" s="14">
        <v>3367.6577844589901</v>
      </c>
      <c r="H63" s="15"/>
      <c r="I63" s="15">
        <v>0.86</v>
      </c>
      <c r="J63" s="14">
        <v>4702.3558611396502</v>
      </c>
      <c r="K63" s="15"/>
      <c r="L63" s="15">
        <v>1.24</v>
      </c>
    </row>
    <row r="64" spans="1:27" x14ac:dyDescent="0.25">
      <c r="A64" s="14"/>
      <c r="B64" s="16"/>
      <c r="C64" s="16"/>
      <c r="D64" s="14"/>
      <c r="E64" s="16"/>
      <c r="F64" s="16"/>
      <c r="G64" s="14">
        <v>3438.1609615514099</v>
      </c>
      <c r="H64" s="15"/>
      <c r="I64" s="15">
        <v>0.79</v>
      </c>
      <c r="J64" s="14">
        <v>4743.1990809725003</v>
      </c>
      <c r="K64" s="15"/>
      <c r="L64" s="15">
        <v>1.08</v>
      </c>
    </row>
    <row r="65" spans="1:12" x14ac:dyDescent="0.25">
      <c r="A65" s="14"/>
      <c r="B65" s="16"/>
      <c r="C65" s="16"/>
      <c r="D65" s="14"/>
      <c r="E65" s="16"/>
      <c r="F65" s="16"/>
      <c r="G65" s="14">
        <v>3491.6461303801402</v>
      </c>
      <c r="H65" s="15"/>
      <c r="I65" s="15">
        <v>0.72</v>
      </c>
      <c r="J65" s="14">
        <v>4756.3272587759202</v>
      </c>
      <c r="K65" s="15"/>
      <c r="L65" s="15">
        <v>1.02</v>
      </c>
    </row>
    <row r="66" spans="1:12" x14ac:dyDescent="0.25">
      <c r="A66" s="14"/>
      <c r="B66" s="16"/>
      <c r="C66" s="16"/>
      <c r="D66" s="14"/>
      <c r="E66" s="16"/>
      <c r="F66" s="16"/>
      <c r="G66" s="14">
        <v>3526.65460452258</v>
      </c>
      <c r="H66" s="15">
        <v>0.64800000000000002</v>
      </c>
      <c r="I66" s="15">
        <v>0.65</v>
      </c>
      <c r="J66" s="14">
        <v>4787.9321312656302</v>
      </c>
      <c r="K66" s="15">
        <v>0.85599999999999998</v>
      </c>
      <c r="L66" s="15">
        <v>0.85</v>
      </c>
    </row>
    <row r="67" spans="1:12" x14ac:dyDescent="0.25">
      <c r="A67" s="14"/>
      <c r="B67" s="16"/>
      <c r="C67" s="16"/>
      <c r="D67" s="14"/>
      <c r="E67" s="16"/>
      <c r="F67" s="16"/>
      <c r="G67" s="14">
        <v>3549.9935872842102</v>
      </c>
      <c r="H67" s="15"/>
      <c r="I67" s="15">
        <v>0.59</v>
      </c>
      <c r="J67" s="14">
        <v>4778.2075551149501</v>
      </c>
      <c r="K67" s="15"/>
      <c r="L67" s="15">
        <v>0.79</v>
      </c>
    </row>
    <row r="68" spans="1:12" x14ac:dyDescent="0.25">
      <c r="A68" s="14"/>
      <c r="B68" s="16"/>
      <c r="C68" s="16"/>
      <c r="D68" s="14"/>
      <c r="E68" s="16"/>
      <c r="F68" s="16"/>
      <c r="G68" s="14">
        <v>3577.7086293136499</v>
      </c>
      <c r="H68" s="16"/>
      <c r="I68" s="15">
        <v>0.51</v>
      </c>
      <c r="J68" s="14"/>
      <c r="K68" s="16"/>
      <c r="L68" s="16"/>
    </row>
    <row r="69" spans="1:12" x14ac:dyDescent="0.25">
      <c r="A69" s="14"/>
      <c r="B69" s="16"/>
      <c r="C69" s="16"/>
      <c r="D69" s="14"/>
      <c r="E69" s="16"/>
      <c r="F69" s="16"/>
      <c r="G69" s="14">
        <v>3579.9629628758498</v>
      </c>
      <c r="H69" s="16"/>
      <c r="I69" s="15">
        <v>0.43</v>
      </c>
      <c r="J69" s="14"/>
      <c r="K69" s="16"/>
      <c r="L69" s="16"/>
    </row>
    <row r="70" spans="1:12" x14ac:dyDescent="0.25">
      <c r="A70" s="14"/>
      <c r="B70" s="16"/>
      <c r="C70" s="16"/>
      <c r="D70" s="14"/>
      <c r="E70" s="16"/>
      <c r="F70" s="16"/>
      <c r="G70" s="14">
        <v>3652.10163686634</v>
      </c>
      <c r="H70" s="16"/>
      <c r="I70" s="16"/>
      <c r="J70" s="14"/>
      <c r="K70" s="16"/>
      <c r="L70" s="16"/>
    </row>
    <row r="71" spans="1:12" x14ac:dyDescent="0.25">
      <c r="A71" s="11"/>
      <c r="B71" s="10"/>
      <c r="C71" s="10"/>
      <c r="D71" s="11"/>
      <c r="E71" s="10"/>
      <c r="F71" s="10"/>
      <c r="G71" s="11"/>
      <c r="H71" s="10"/>
      <c r="I71" s="10"/>
      <c r="J71" s="11"/>
      <c r="K71" s="10"/>
      <c r="L71" s="10"/>
    </row>
    <row r="72" spans="1:12" x14ac:dyDescent="0.25">
      <c r="A72" s="11"/>
      <c r="B72" s="10"/>
      <c r="C72" s="10"/>
      <c r="D72" s="11"/>
      <c r="E72" s="10"/>
      <c r="F72" s="10"/>
      <c r="G72" s="11"/>
      <c r="H72" s="10"/>
      <c r="I72" s="10"/>
      <c r="J72" s="11"/>
      <c r="K72" s="10"/>
      <c r="L72" s="10"/>
    </row>
    <row r="73" spans="1:12" x14ac:dyDescent="0.25">
      <c r="A73" s="11"/>
      <c r="B73" s="10"/>
      <c r="C73" s="10"/>
      <c r="D73" s="11"/>
      <c r="E73" s="10"/>
      <c r="F73" s="10"/>
      <c r="G73" s="11"/>
      <c r="H73" s="10"/>
      <c r="I73" s="10"/>
      <c r="J73" s="11"/>
      <c r="K73" s="10"/>
      <c r="L73" s="10"/>
    </row>
    <row r="74" spans="1:12" x14ac:dyDescent="0.25">
      <c r="A74" s="11"/>
      <c r="B74" s="10"/>
      <c r="C74" s="10"/>
      <c r="D74" s="11"/>
      <c r="E74" s="10"/>
      <c r="F74" s="10"/>
      <c r="G74" s="11"/>
      <c r="H74" s="10"/>
      <c r="I74" s="10"/>
      <c r="J74" s="11"/>
      <c r="K74" s="10"/>
      <c r="L74" s="10"/>
    </row>
    <row r="75" spans="1:12" x14ac:dyDescent="0.25">
      <c r="A75" s="11"/>
      <c r="B75" s="10"/>
      <c r="C75" s="10"/>
      <c r="D75" s="11"/>
      <c r="E75" s="10"/>
      <c r="F75" s="10"/>
      <c r="G75" s="11"/>
      <c r="H75" s="10"/>
      <c r="I75" s="10"/>
      <c r="J75" s="11"/>
      <c r="K75" s="10"/>
      <c r="L75" s="10"/>
    </row>
    <row r="76" spans="1:12" x14ac:dyDescent="0.25">
      <c r="A76" s="11"/>
      <c r="B76" s="10"/>
      <c r="C76" s="10"/>
      <c r="D76" s="11"/>
      <c r="E76" s="10"/>
      <c r="F76" s="10"/>
      <c r="G76" s="11"/>
      <c r="H76" s="10"/>
      <c r="I76" s="10"/>
      <c r="J76" s="11"/>
      <c r="K76" s="10"/>
      <c r="L76" s="10"/>
    </row>
    <row r="77" spans="1:12" x14ac:dyDescent="0.25">
      <c r="A77" s="11"/>
      <c r="B77" s="10"/>
      <c r="C77" s="10"/>
      <c r="D77" s="11"/>
      <c r="E77" s="10"/>
      <c r="F77" s="10"/>
      <c r="G77" s="11"/>
      <c r="H77" s="10"/>
      <c r="I77" s="10"/>
      <c r="J77" s="11"/>
      <c r="K77" s="10"/>
      <c r="L77" s="10"/>
    </row>
    <row r="78" spans="1:12" x14ac:dyDescent="0.25">
      <c r="A78" s="11"/>
      <c r="B78" s="10"/>
      <c r="C78" s="10"/>
      <c r="D78" s="11"/>
      <c r="E78" s="10"/>
      <c r="F78" s="10"/>
      <c r="G78" s="11"/>
      <c r="H78" s="10"/>
      <c r="I78" s="10"/>
      <c r="J78" s="11"/>
      <c r="K78" s="10"/>
      <c r="L78" s="10"/>
    </row>
    <row r="79" spans="1:12" x14ac:dyDescent="0.25">
      <c r="A79" s="11"/>
      <c r="B79" s="10"/>
      <c r="C79" s="10"/>
      <c r="D79" s="11"/>
      <c r="E79" s="10"/>
      <c r="F79" s="10"/>
      <c r="G79" s="11"/>
      <c r="H79" s="10"/>
      <c r="I79" s="10"/>
      <c r="J79" s="11"/>
      <c r="K79" s="10"/>
      <c r="L79" s="10"/>
    </row>
    <row r="80" spans="1:12" x14ac:dyDescent="0.25">
      <c r="A80" s="11"/>
      <c r="B80" s="10"/>
      <c r="C80" s="10"/>
      <c r="D80" s="11"/>
      <c r="E80" s="10"/>
      <c r="F80" s="10"/>
      <c r="G80" s="11"/>
      <c r="H80" s="10"/>
      <c r="I80" s="10"/>
      <c r="J80" s="11"/>
      <c r="K80" s="10"/>
      <c r="L80" s="10"/>
    </row>
    <row r="81" spans="1:12" x14ac:dyDescent="0.25">
      <c r="A81" s="11"/>
      <c r="B81" s="10"/>
      <c r="C81" s="10"/>
      <c r="D81" s="11"/>
      <c r="E81" s="10"/>
      <c r="F81" s="10"/>
      <c r="G81" s="11"/>
      <c r="H81" s="10"/>
      <c r="I81" s="10"/>
      <c r="J81" s="11"/>
      <c r="K81" s="10"/>
      <c r="L81" s="10"/>
    </row>
    <row r="82" spans="1:12" x14ac:dyDescent="0.25">
      <c r="A82" s="11"/>
      <c r="B82" s="10"/>
      <c r="C82" s="10"/>
      <c r="D82" s="11"/>
      <c r="E82" s="10"/>
      <c r="F82" s="10"/>
      <c r="G82" s="11"/>
      <c r="H82" s="10"/>
      <c r="I82" s="10"/>
      <c r="J82" s="11"/>
      <c r="K82" s="10"/>
      <c r="L82" s="10"/>
    </row>
    <row r="83" spans="1:12" x14ac:dyDescent="0.25">
      <c r="A83" s="11"/>
      <c r="B83" s="10"/>
      <c r="C83" s="10"/>
      <c r="D83" s="11"/>
      <c r="E83" s="10"/>
      <c r="F83" s="10"/>
      <c r="G83" s="11"/>
      <c r="H83" s="10"/>
      <c r="I83" s="10"/>
      <c r="J83" s="11"/>
      <c r="K83" s="10"/>
      <c r="L83" s="10"/>
    </row>
    <row r="84" spans="1:12" x14ac:dyDescent="0.25">
      <c r="A84" s="11"/>
      <c r="B84" s="10"/>
      <c r="C84" s="10"/>
      <c r="D84" s="11"/>
      <c r="E84" s="10"/>
      <c r="F84" s="10"/>
      <c r="G84" s="11"/>
      <c r="H84" s="10"/>
      <c r="I84" s="10"/>
      <c r="J84" s="11"/>
      <c r="K84" s="10"/>
      <c r="L84" s="10"/>
    </row>
    <row r="85" spans="1:12" x14ac:dyDescent="0.25">
      <c r="A85" s="11"/>
      <c r="B85" s="10"/>
      <c r="C85" s="10"/>
      <c r="D85" s="11"/>
      <c r="E85" s="10"/>
      <c r="F85" s="10"/>
      <c r="G85" s="11"/>
      <c r="H85" s="10"/>
      <c r="I85" s="10"/>
      <c r="J85" s="11"/>
      <c r="K85" s="10"/>
      <c r="L85" s="10"/>
    </row>
    <row r="86" spans="1:12" x14ac:dyDescent="0.25">
      <c r="A86" s="11"/>
      <c r="B86" s="10"/>
      <c r="C86" s="10"/>
      <c r="D86" s="11"/>
      <c r="E86" s="10"/>
      <c r="F86" s="10"/>
      <c r="G86" s="11"/>
      <c r="H86" s="10"/>
      <c r="I86" s="10"/>
      <c r="J86" s="11"/>
      <c r="K86" s="10"/>
      <c r="L86" s="10"/>
    </row>
    <row r="87" spans="1:12" x14ac:dyDescent="0.25">
      <c r="A87" s="11"/>
      <c r="B87" s="10"/>
      <c r="C87" s="10"/>
      <c r="D87" s="11"/>
      <c r="E87" s="10"/>
      <c r="F87" s="10"/>
      <c r="G87" s="11"/>
      <c r="H87" s="10"/>
      <c r="I87" s="10"/>
      <c r="J87" s="11"/>
      <c r="K87" s="10"/>
      <c r="L87" s="10"/>
    </row>
    <row r="88" spans="1:12" x14ac:dyDescent="0.25">
      <c r="A88" s="11"/>
      <c r="B88" s="10"/>
      <c r="C88" s="10"/>
      <c r="D88" s="11"/>
      <c r="E88" s="10"/>
      <c r="F88" s="10"/>
      <c r="G88" s="11"/>
      <c r="H88" s="10"/>
      <c r="I88" s="10"/>
      <c r="J88" s="11"/>
      <c r="K88" s="10"/>
      <c r="L88" s="10"/>
    </row>
    <row r="89" spans="1:12" x14ac:dyDescent="0.25">
      <c r="A89" s="11"/>
      <c r="B89" s="10"/>
      <c r="C89" s="10"/>
      <c r="D89" s="11"/>
      <c r="E89" s="10"/>
      <c r="F89" s="10"/>
      <c r="G89" s="11"/>
      <c r="H89" s="10"/>
      <c r="I89" s="10"/>
      <c r="J89" s="11"/>
      <c r="K89" s="10"/>
      <c r="L89" s="10"/>
    </row>
    <row r="90" spans="1:12" x14ac:dyDescent="0.25">
      <c r="A90" s="11"/>
      <c r="B90" s="10"/>
      <c r="C90" s="10"/>
      <c r="D90" s="11"/>
      <c r="E90" s="10"/>
      <c r="F90" s="10"/>
      <c r="G90" s="11"/>
      <c r="H90" s="10"/>
      <c r="I90" s="10"/>
      <c r="J90" s="11"/>
      <c r="K90" s="10"/>
      <c r="L90" s="10"/>
    </row>
    <row r="91" spans="1:12" x14ac:dyDescent="0.25">
      <c r="A91" s="11"/>
      <c r="B91" s="10"/>
      <c r="C91" s="10"/>
      <c r="D91" s="11"/>
      <c r="E91" s="10"/>
      <c r="F91" s="10"/>
      <c r="G91" s="11"/>
      <c r="H91" s="10"/>
      <c r="I91" s="10"/>
      <c r="J91" s="11"/>
      <c r="K91" s="10"/>
      <c r="L91" s="10"/>
    </row>
    <row r="92" spans="1:12" x14ac:dyDescent="0.25">
      <c r="A92" s="11"/>
      <c r="B92" s="10"/>
      <c r="C92" s="10"/>
      <c r="D92" s="11"/>
      <c r="E92" s="10"/>
      <c r="F92" s="10"/>
      <c r="G92" s="11"/>
      <c r="H92" s="10"/>
      <c r="I92" s="10"/>
      <c r="J92" s="11"/>
      <c r="K92" s="10"/>
      <c r="L92" s="10"/>
    </row>
    <row r="93" spans="1:12" x14ac:dyDescent="0.25">
      <c r="A93" s="11"/>
      <c r="B93" s="10"/>
      <c r="C93" s="10"/>
      <c r="D93" s="11"/>
      <c r="E93" s="10"/>
      <c r="F93" s="10"/>
      <c r="G93" s="11"/>
      <c r="H93" s="10"/>
      <c r="I93" s="10"/>
      <c r="J93" s="11"/>
      <c r="K93" s="10"/>
      <c r="L93" s="10"/>
    </row>
    <row r="94" spans="1:12" x14ac:dyDescent="0.25">
      <c r="A94" s="11"/>
      <c r="B94" s="10"/>
      <c r="C94" s="10"/>
      <c r="D94" s="11"/>
      <c r="E94" s="10"/>
      <c r="F94" s="10"/>
      <c r="G94" s="11"/>
      <c r="H94" s="10"/>
      <c r="I94" s="10"/>
      <c r="J94" s="11"/>
      <c r="K94" s="10"/>
      <c r="L94" s="10"/>
    </row>
    <row r="95" spans="1:12" x14ac:dyDescent="0.25">
      <c r="A95" s="11"/>
      <c r="B95" s="10"/>
      <c r="C95" s="10"/>
      <c r="D95" s="11"/>
      <c r="E95" s="10"/>
      <c r="F95" s="10"/>
      <c r="G95" s="11"/>
      <c r="H95" s="10"/>
      <c r="I95" s="10"/>
      <c r="J95" s="11"/>
      <c r="K95" s="10"/>
      <c r="L95" s="10"/>
    </row>
    <row r="96" spans="1:12" x14ac:dyDescent="0.25">
      <c r="A96" s="11"/>
      <c r="B96" s="10"/>
      <c r="C96" s="10"/>
      <c r="D96" s="11"/>
      <c r="E96" s="10"/>
      <c r="F96" s="10"/>
      <c r="G96" s="11"/>
      <c r="H96" s="10"/>
      <c r="I96" s="10"/>
      <c r="J96" s="11"/>
      <c r="K96" s="10"/>
      <c r="L96" s="10"/>
    </row>
    <row r="97" spans="1:12" x14ac:dyDescent="0.25">
      <c r="A97" s="11"/>
      <c r="B97" s="10"/>
      <c r="C97" s="10"/>
      <c r="D97" s="11"/>
      <c r="E97" s="10"/>
      <c r="F97" s="10"/>
      <c r="G97" s="11"/>
      <c r="H97" s="10"/>
      <c r="I97" s="10"/>
      <c r="J97" s="11"/>
      <c r="K97" s="10"/>
      <c r="L97" s="10"/>
    </row>
    <row r="98" spans="1:12" x14ac:dyDescent="0.25">
      <c r="A98" s="11"/>
      <c r="B98" s="10"/>
      <c r="C98" s="10"/>
      <c r="D98" s="11"/>
      <c r="E98" s="10"/>
      <c r="F98" s="10"/>
      <c r="G98" s="11"/>
      <c r="H98" s="10"/>
      <c r="I98" s="10"/>
      <c r="J98" s="11"/>
      <c r="K98" s="10"/>
      <c r="L98" s="10"/>
    </row>
    <row r="99" spans="1:12" x14ac:dyDescent="0.25">
      <c r="A99" s="11"/>
      <c r="B99" s="10"/>
      <c r="C99" s="10"/>
      <c r="D99" s="11"/>
      <c r="E99" s="10"/>
      <c r="F99" s="10"/>
      <c r="G99" s="11"/>
      <c r="H99" s="10"/>
      <c r="I99" s="10"/>
      <c r="J99" s="11"/>
      <c r="K99" s="10"/>
      <c r="L99" s="10"/>
    </row>
    <row r="100" spans="1:12" x14ac:dyDescent="0.25">
      <c r="A100" s="11"/>
      <c r="B100" s="10"/>
      <c r="C100" s="10"/>
      <c r="D100" s="10"/>
      <c r="E100" s="10"/>
      <c r="F100" s="10"/>
      <c r="G100" s="11"/>
      <c r="H100" s="10"/>
      <c r="I100" s="10"/>
      <c r="J100" s="11"/>
      <c r="K100" s="10"/>
      <c r="L100" s="10"/>
    </row>
    <row r="101" spans="1:12" x14ac:dyDescent="0.25">
      <c r="A101" s="11"/>
      <c r="B101" s="10"/>
      <c r="C101" s="10"/>
      <c r="D101" s="10"/>
      <c r="E101" s="10"/>
      <c r="F101" s="10"/>
      <c r="G101" s="11"/>
      <c r="H101" s="10"/>
      <c r="I101" s="10"/>
      <c r="J101" s="11"/>
      <c r="K101" s="10"/>
      <c r="L101" s="10"/>
    </row>
    <row r="102" spans="1:12" x14ac:dyDescent="0.25">
      <c r="A102" s="11"/>
      <c r="B102" s="10"/>
      <c r="C102" s="10"/>
      <c r="D102" s="10"/>
      <c r="E102" s="10"/>
      <c r="F102" s="10"/>
      <c r="G102" s="11"/>
      <c r="H102" s="10"/>
      <c r="I102" s="10"/>
      <c r="J102" s="11"/>
      <c r="K102" s="10"/>
      <c r="L102" s="10"/>
    </row>
    <row r="103" spans="1:12" x14ac:dyDescent="0.25">
      <c r="A103" s="11"/>
      <c r="B103" s="10"/>
      <c r="C103" s="10"/>
      <c r="D103" s="10"/>
      <c r="E103" s="10"/>
      <c r="F103" s="10"/>
      <c r="G103" s="11"/>
      <c r="H103" s="10"/>
      <c r="I103" s="10"/>
      <c r="J103" s="11"/>
      <c r="K103" s="10"/>
      <c r="L103" s="10"/>
    </row>
    <row r="104" spans="1:12" x14ac:dyDescent="0.25">
      <c r="A104" s="11"/>
      <c r="B104" s="10"/>
      <c r="C104" s="10"/>
      <c r="D104" s="10"/>
      <c r="E104" s="10"/>
      <c r="F104" s="10"/>
      <c r="G104" s="11"/>
      <c r="H104" s="10"/>
      <c r="I104" s="10"/>
      <c r="J104" s="11"/>
      <c r="K104" s="10"/>
      <c r="L104" s="10"/>
    </row>
    <row r="105" spans="1:12" x14ac:dyDescent="0.25">
      <c r="A105" s="11"/>
      <c r="B105" s="10"/>
      <c r="C105" s="10"/>
      <c r="D105" s="10"/>
      <c r="E105" s="10"/>
      <c r="F105" s="10"/>
      <c r="G105" s="11"/>
      <c r="H105" s="10"/>
      <c r="I105" s="10"/>
      <c r="J105" s="11"/>
      <c r="K105" s="10"/>
      <c r="L105" s="10"/>
    </row>
    <row r="106" spans="1:12" x14ac:dyDescent="0.25">
      <c r="A106" s="11"/>
      <c r="B106" s="10"/>
      <c r="C106" s="10"/>
      <c r="D106" s="10"/>
      <c r="E106" s="10"/>
      <c r="F106" s="10"/>
      <c r="G106" s="11"/>
      <c r="H106" s="10"/>
      <c r="I106" s="10"/>
      <c r="J106" s="11"/>
      <c r="K106" s="10"/>
      <c r="L106" s="10"/>
    </row>
    <row r="107" spans="1:12" x14ac:dyDescent="0.25">
      <c r="A107" s="11"/>
      <c r="B107" s="10"/>
      <c r="C107" s="10"/>
      <c r="D107" s="10"/>
      <c r="E107" s="10"/>
      <c r="F107" s="10"/>
      <c r="G107" s="11"/>
      <c r="H107" s="10"/>
      <c r="I107" s="10"/>
      <c r="J107" s="11"/>
      <c r="K107" s="10"/>
      <c r="L107" s="10"/>
    </row>
    <row r="108" spans="1:12" x14ac:dyDescent="0.25">
      <c r="A108" s="11"/>
      <c r="B108" s="10"/>
      <c r="C108" s="10"/>
      <c r="D108" s="10"/>
      <c r="E108" s="10"/>
      <c r="F108" s="10"/>
      <c r="G108" s="11"/>
      <c r="H108" s="10"/>
      <c r="I108" s="10"/>
      <c r="J108" s="11"/>
      <c r="K108" s="10"/>
      <c r="L108" s="10"/>
    </row>
    <row r="109" spans="1:12" x14ac:dyDescent="0.25">
      <c r="A109" s="11"/>
      <c r="B109" s="10"/>
      <c r="C109" s="10"/>
      <c r="D109" s="10"/>
      <c r="E109" s="10"/>
      <c r="F109" s="10"/>
      <c r="G109" s="11"/>
      <c r="H109" s="10"/>
      <c r="I109" s="10"/>
      <c r="J109" s="11"/>
      <c r="K109" s="10"/>
      <c r="L109" s="10"/>
    </row>
    <row r="110" spans="1:12" x14ac:dyDescent="0.25">
      <c r="A110" s="11"/>
      <c r="B110" s="10"/>
      <c r="C110" s="10"/>
      <c r="D110" s="10"/>
      <c r="E110" s="10"/>
      <c r="F110" s="10"/>
      <c r="G110" s="11"/>
      <c r="H110" s="10"/>
      <c r="I110" s="10"/>
      <c r="J110" s="11"/>
      <c r="K110" s="10"/>
      <c r="L110" s="10"/>
    </row>
    <row r="111" spans="1:12" x14ac:dyDescent="0.25">
      <c r="A111" s="11"/>
      <c r="B111" s="10"/>
      <c r="C111" s="10"/>
      <c r="D111" s="10"/>
      <c r="E111" s="10"/>
      <c r="F111" s="10"/>
      <c r="G111" s="11"/>
      <c r="H111" s="10"/>
      <c r="I111" s="10"/>
      <c r="J111" s="11"/>
      <c r="K111" s="10"/>
      <c r="L111" s="10"/>
    </row>
    <row r="112" spans="1:12" x14ac:dyDescent="0.25">
      <c r="A112" s="11"/>
      <c r="B112" s="10"/>
      <c r="C112" s="10"/>
      <c r="D112" s="10"/>
      <c r="E112" s="10"/>
      <c r="F112" s="10"/>
      <c r="G112" s="11"/>
      <c r="H112" s="10"/>
      <c r="I112" s="10"/>
      <c r="J112" s="11"/>
      <c r="K112" s="10"/>
      <c r="L112" s="10"/>
    </row>
    <row r="113" spans="1:12" x14ac:dyDescent="0.25">
      <c r="A113" s="11"/>
      <c r="B113" s="10"/>
      <c r="C113" s="10"/>
      <c r="D113" s="10"/>
      <c r="E113" s="10"/>
      <c r="F113" s="10"/>
      <c r="G113" s="11"/>
      <c r="H113" s="10"/>
      <c r="I113" s="10"/>
      <c r="J113" s="11"/>
      <c r="K113" s="10"/>
      <c r="L113" s="10"/>
    </row>
    <row r="114" spans="1:12" x14ac:dyDescent="0.25">
      <c r="A114" s="11"/>
      <c r="B114" s="10"/>
      <c r="C114" s="10"/>
      <c r="D114" s="10"/>
      <c r="E114" s="10"/>
      <c r="F114" s="10"/>
      <c r="G114" s="11"/>
      <c r="H114" s="10"/>
      <c r="I114" s="10"/>
      <c r="J114" s="10"/>
      <c r="K114" s="10"/>
      <c r="L114" s="10"/>
    </row>
    <row r="115" spans="1:12" x14ac:dyDescent="0.25">
      <c r="A115" s="11"/>
      <c r="B115" s="10"/>
      <c r="C115" s="10"/>
      <c r="D115" s="10"/>
      <c r="E115" s="10"/>
      <c r="F115" s="10"/>
      <c r="G115" s="11"/>
      <c r="H115" s="10"/>
      <c r="I115" s="10"/>
      <c r="J115" s="10"/>
      <c r="K115" s="10"/>
      <c r="L115" s="10"/>
    </row>
    <row r="116" spans="1:12" x14ac:dyDescent="0.25">
      <c r="A116" s="11"/>
      <c r="B116" s="10"/>
      <c r="C116" s="10"/>
      <c r="D116" s="10"/>
      <c r="E116" s="10"/>
      <c r="F116" s="10"/>
      <c r="G116" s="11"/>
      <c r="H116" s="10"/>
      <c r="I116" s="10"/>
      <c r="J116" s="10"/>
      <c r="K116" s="10"/>
      <c r="L116" s="10"/>
    </row>
    <row r="117" spans="1:12" x14ac:dyDescent="0.25">
      <c r="A117" s="11"/>
      <c r="B117" s="10"/>
      <c r="C117" s="10"/>
      <c r="D117" s="10"/>
      <c r="E117" s="10"/>
      <c r="F117" s="10"/>
      <c r="G117" s="11"/>
      <c r="H117" s="10"/>
      <c r="I117" s="10"/>
      <c r="J117" s="10"/>
      <c r="K117" s="10"/>
      <c r="L117" s="10"/>
    </row>
    <row r="118" spans="1:12" x14ac:dyDescent="0.25">
      <c r="A118" s="11"/>
      <c r="B118" s="10"/>
      <c r="C118" s="10"/>
      <c r="D118" s="10"/>
      <c r="E118" s="10"/>
      <c r="F118" s="10"/>
      <c r="G118" s="11"/>
      <c r="H118" s="10"/>
      <c r="I118" s="10"/>
      <c r="J118" s="10"/>
      <c r="K118" s="10"/>
      <c r="L118" s="10"/>
    </row>
    <row r="119" spans="1:12" x14ac:dyDescent="0.25">
      <c r="A119" s="11"/>
      <c r="B119" s="10"/>
      <c r="C119" s="10"/>
      <c r="D119" s="10"/>
      <c r="E119" s="10"/>
      <c r="F119" s="10"/>
      <c r="G119" s="11"/>
      <c r="H119" s="10"/>
      <c r="I119" s="10"/>
      <c r="J119" s="10"/>
      <c r="K119" s="10"/>
      <c r="L119" s="10"/>
    </row>
    <row r="120" spans="1:12" x14ac:dyDescent="0.25">
      <c r="A120" s="11"/>
      <c r="B120" s="10"/>
      <c r="C120" s="10"/>
      <c r="D120" s="10"/>
      <c r="E120" s="10"/>
      <c r="F120" s="10"/>
      <c r="G120" s="11"/>
      <c r="H120" s="10"/>
      <c r="I120" s="10"/>
      <c r="J120" s="10"/>
      <c r="K120" s="10"/>
      <c r="L120" s="10"/>
    </row>
    <row r="121" spans="1:12" x14ac:dyDescent="0.25">
      <c r="A121" s="11"/>
      <c r="B121" s="10"/>
      <c r="C121" s="10"/>
      <c r="D121" s="10"/>
      <c r="E121" s="10"/>
      <c r="F121" s="10"/>
      <c r="G121" s="11"/>
      <c r="H121" s="10"/>
      <c r="I121" s="10"/>
      <c r="J121" s="10"/>
      <c r="K121" s="10"/>
      <c r="L121" s="10"/>
    </row>
    <row r="122" spans="1:12" x14ac:dyDescent="0.25">
      <c r="A122" s="11"/>
      <c r="B122" s="10"/>
      <c r="C122" s="10"/>
      <c r="D122" s="10"/>
      <c r="E122" s="10"/>
      <c r="F122" s="10"/>
      <c r="G122" s="11"/>
      <c r="H122" s="10"/>
      <c r="I122" s="10"/>
      <c r="J122" s="10"/>
      <c r="K122" s="10"/>
      <c r="L122" s="10"/>
    </row>
    <row r="123" spans="1:12" x14ac:dyDescent="0.25">
      <c r="A123" s="11"/>
      <c r="B123" s="10"/>
      <c r="C123" s="10"/>
      <c r="D123" s="10"/>
      <c r="E123" s="10"/>
      <c r="F123" s="10"/>
      <c r="G123" s="11"/>
      <c r="H123" s="10"/>
      <c r="I123" s="10"/>
      <c r="J123" s="10"/>
      <c r="K123" s="10"/>
      <c r="L123" s="10"/>
    </row>
    <row r="124" spans="1:12" x14ac:dyDescent="0.25">
      <c r="A124" s="11"/>
      <c r="B124" s="10"/>
      <c r="C124" s="10"/>
      <c r="D124" s="10"/>
      <c r="E124" s="10"/>
      <c r="F124" s="10"/>
      <c r="G124" s="11"/>
      <c r="H124" s="10"/>
      <c r="I124" s="10"/>
      <c r="J124" s="10"/>
      <c r="K124" s="10"/>
      <c r="L124" s="10"/>
    </row>
    <row r="125" spans="1:12" x14ac:dyDescent="0.25">
      <c r="A125" s="11"/>
      <c r="B125" s="10"/>
      <c r="C125" s="10"/>
      <c r="D125" s="10"/>
      <c r="E125" s="10"/>
      <c r="F125" s="10"/>
      <c r="G125" s="11"/>
      <c r="H125" s="10"/>
      <c r="I125" s="10"/>
      <c r="J125" s="10"/>
      <c r="K125" s="10"/>
      <c r="L125" s="10"/>
    </row>
    <row r="126" spans="1:12" x14ac:dyDescent="0.25">
      <c r="A126" s="11"/>
      <c r="B126" s="10"/>
      <c r="C126" s="10"/>
      <c r="D126" s="10"/>
      <c r="E126" s="10"/>
      <c r="F126" s="10"/>
      <c r="G126" s="11"/>
      <c r="H126" s="10"/>
      <c r="I126" s="10"/>
      <c r="J126" s="10"/>
      <c r="K126" s="10"/>
      <c r="L126" s="10"/>
    </row>
    <row r="127" spans="1:12" x14ac:dyDescent="0.25">
      <c r="A127" s="11"/>
      <c r="B127" s="10"/>
      <c r="C127" s="10"/>
      <c r="D127" s="10"/>
      <c r="E127" s="10"/>
      <c r="F127" s="10"/>
      <c r="G127" s="11"/>
      <c r="H127" s="10"/>
      <c r="I127" s="10"/>
      <c r="J127" s="10"/>
      <c r="K127" s="10"/>
      <c r="L127" s="10"/>
    </row>
    <row r="128" spans="1:12" x14ac:dyDescent="0.25">
      <c r="A128" s="11"/>
      <c r="B128" s="10"/>
      <c r="C128" s="10"/>
      <c r="D128" s="10"/>
      <c r="E128" s="10"/>
      <c r="F128" s="10"/>
      <c r="G128" s="11"/>
      <c r="H128" s="10"/>
      <c r="I128" s="10"/>
      <c r="J128" s="10"/>
      <c r="K128" s="10"/>
      <c r="L128" s="10"/>
    </row>
    <row r="129" spans="1:12" x14ac:dyDescent="0.25">
      <c r="A129" s="11"/>
      <c r="B129" s="10"/>
      <c r="C129" s="10"/>
      <c r="D129" s="10"/>
      <c r="E129" s="10"/>
      <c r="F129" s="10"/>
      <c r="G129" s="11"/>
      <c r="H129" s="10"/>
      <c r="I129" s="10"/>
      <c r="J129" s="10"/>
      <c r="K129" s="10"/>
      <c r="L129" s="10"/>
    </row>
    <row r="130" spans="1:12" x14ac:dyDescent="0.25">
      <c r="A130" s="11"/>
      <c r="B130" s="10"/>
      <c r="C130" s="10"/>
      <c r="D130" s="10"/>
      <c r="E130" s="10"/>
      <c r="F130" s="10"/>
      <c r="G130" s="11"/>
      <c r="H130" s="10"/>
      <c r="I130" s="10"/>
      <c r="J130" s="10"/>
      <c r="K130" s="10"/>
      <c r="L130" s="10"/>
    </row>
    <row r="131" spans="1:12" x14ac:dyDescent="0.25">
      <c r="A131" s="11"/>
      <c r="B131" s="10"/>
      <c r="C131" s="10"/>
      <c r="D131" s="10"/>
      <c r="E131" s="10"/>
      <c r="F131" s="10"/>
      <c r="G131" s="11"/>
      <c r="H131" s="10"/>
      <c r="I131" s="10"/>
      <c r="J131" s="10"/>
      <c r="K131" s="10"/>
      <c r="L131" s="10"/>
    </row>
    <row r="132" spans="1:12" x14ac:dyDescent="0.25">
      <c r="A132" s="11"/>
      <c r="B132" s="10"/>
      <c r="C132" s="10"/>
      <c r="D132" s="10"/>
      <c r="E132" s="10"/>
      <c r="F132" s="10"/>
      <c r="G132" s="11"/>
      <c r="H132" s="10"/>
      <c r="I132" s="10"/>
      <c r="J132" s="10"/>
      <c r="K132" s="10"/>
      <c r="L132" s="10"/>
    </row>
    <row r="133" spans="1:12" x14ac:dyDescent="0.25">
      <c r="A133" s="11"/>
      <c r="B133" s="10"/>
      <c r="C133" s="10"/>
      <c r="D133" s="10"/>
      <c r="E133" s="10"/>
      <c r="F133" s="10"/>
      <c r="G133" s="11"/>
      <c r="H133" s="10"/>
      <c r="I133" s="10"/>
      <c r="J133" s="10"/>
      <c r="K133" s="10"/>
      <c r="L133" s="10"/>
    </row>
    <row r="134" spans="1:12" x14ac:dyDescent="0.25">
      <c r="A134" s="11"/>
      <c r="B134" s="10"/>
      <c r="C134" s="10"/>
      <c r="D134" s="10"/>
      <c r="E134" s="10"/>
      <c r="F134" s="10"/>
      <c r="G134" s="11"/>
      <c r="H134" s="10"/>
      <c r="I134" s="10"/>
      <c r="J134" s="10"/>
      <c r="K134" s="10"/>
      <c r="L134" s="10"/>
    </row>
    <row r="135" spans="1:12" x14ac:dyDescent="0.25">
      <c r="A135" s="11"/>
      <c r="B135" s="10"/>
      <c r="C135" s="10"/>
      <c r="D135" s="10"/>
      <c r="E135" s="10"/>
      <c r="F135" s="10"/>
      <c r="G135" s="11"/>
      <c r="H135" s="10"/>
      <c r="I135" s="10"/>
      <c r="J135" s="10"/>
      <c r="K135" s="10"/>
      <c r="L135" s="10"/>
    </row>
    <row r="136" spans="1:12" x14ac:dyDescent="0.25">
      <c r="A136" s="11"/>
      <c r="B136" s="10"/>
      <c r="C136" s="10"/>
      <c r="D136" s="10"/>
      <c r="E136" s="10"/>
      <c r="F136" s="10"/>
      <c r="G136" s="11"/>
      <c r="H136" s="10"/>
      <c r="I136" s="10"/>
      <c r="J136" s="10"/>
      <c r="K136" s="10"/>
      <c r="L136" s="10"/>
    </row>
    <row r="137" spans="1:12" x14ac:dyDescent="0.25">
      <c r="A137" s="11"/>
      <c r="B137" s="10"/>
      <c r="C137" s="10"/>
      <c r="D137" s="10"/>
      <c r="E137" s="10"/>
      <c r="F137" s="10"/>
      <c r="G137" s="11"/>
      <c r="H137" s="10"/>
      <c r="I137" s="10"/>
      <c r="J137" s="10"/>
      <c r="K137" s="10"/>
      <c r="L137" s="10"/>
    </row>
    <row r="138" spans="1:12" x14ac:dyDescent="0.25">
      <c r="A138" s="11"/>
      <c r="B138" s="10"/>
      <c r="C138" s="10"/>
      <c r="D138" s="10"/>
      <c r="E138" s="10"/>
      <c r="F138" s="10"/>
      <c r="G138" s="11"/>
      <c r="H138" s="10"/>
      <c r="I138" s="10"/>
      <c r="J138" s="10"/>
      <c r="K138" s="10"/>
      <c r="L138" s="10"/>
    </row>
    <row r="139" spans="1:12" x14ac:dyDescent="0.25">
      <c r="A139" s="11"/>
      <c r="B139" s="10"/>
      <c r="C139" s="10"/>
      <c r="D139" s="10"/>
      <c r="E139" s="10"/>
      <c r="F139" s="10"/>
      <c r="G139" s="11"/>
      <c r="H139" s="10"/>
      <c r="I139" s="10"/>
      <c r="J139" s="10"/>
      <c r="K139" s="10"/>
      <c r="L139" s="10"/>
    </row>
    <row r="140" spans="1:12" x14ac:dyDescent="0.25">
      <c r="A140" s="11"/>
      <c r="B140" s="10"/>
      <c r="C140" s="10"/>
      <c r="D140" s="10"/>
      <c r="E140" s="10"/>
      <c r="F140" s="10"/>
      <c r="G140" s="11"/>
      <c r="H140" s="10"/>
      <c r="I140" s="10"/>
      <c r="J140" s="10"/>
      <c r="K140" s="10"/>
      <c r="L140" s="10"/>
    </row>
    <row r="141" spans="1:12" x14ac:dyDescent="0.25">
      <c r="A141" s="11"/>
      <c r="B141" s="10"/>
      <c r="C141" s="10"/>
      <c r="D141" s="10"/>
      <c r="E141" s="10"/>
      <c r="F141" s="10"/>
      <c r="G141" s="11"/>
      <c r="H141" s="10"/>
      <c r="I141" s="10"/>
      <c r="J141" s="10"/>
      <c r="K141" s="10"/>
      <c r="L141" s="10"/>
    </row>
    <row r="142" spans="1:12" x14ac:dyDescent="0.25">
      <c r="A142" s="11"/>
      <c r="B142" s="10"/>
      <c r="C142" s="10"/>
      <c r="D142" s="10"/>
      <c r="E142" s="10"/>
      <c r="F142" s="10"/>
      <c r="G142" s="11"/>
      <c r="H142" s="10"/>
      <c r="I142" s="10"/>
      <c r="J142" s="10"/>
      <c r="K142" s="10"/>
      <c r="L142" s="10"/>
    </row>
    <row r="143" spans="1:12" x14ac:dyDescent="0.25">
      <c r="A143" s="11"/>
      <c r="B143" s="10"/>
      <c r="C143" s="10"/>
      <c r="D143" s="10"/>
      <c r="E143" s="10"/>
      <c r="F143" s="10"/>
      <c r="G143" s="11"/>
      <c r="H143" s="10"/>
      <c r="I143" s="10"/>
      <c r="J143" s="10"/>
      <c r="K143" s="10"/>
      <c r="L143" s="10"/>
    </row>
    <row r="144" spans="1:12" x14ac:dyDescent="0.25">
      <c r="A144" s="11"/>
      <c r="B144" s="10"/>
      <c r="C144" s="10"/>
      <c r="D144" s="10"/>
      <c r="E144" s="10"/>
      <c r="F144" s="10"/>
      <c r="G144" s="11"/>
      <c r="H144" s="10"/>
      <c r="I144" s="10"/>
      <c r="J144" s="10"/>
      <c r="K144" s="10"/>
      <c r="L144" s="10"/>
    </row>
    <row r="145" spans="1:12" x14ac:dyDescent="0.25">
      <c r="A145" s="11"/>
      <c r="B145" s="10"/>
      <c r="C145" s="10"/>
      <c r="D145" s="10"/>
      <c r="E145" s="10"/>
      <c r="F145" s="10"/>
      <c r="G145" s="11"/>
      <c r="H145" s="10"/>
      <c r="I145" s="10"/>
      <c r="J145" s="10"/>
      <c r="K145" s="10"/>
      <c r="L145" s="10"/>
    </row>
    <row r="146" spans="1:12" x14ac:dyDescent="0.25">
      <c r="A146" s="11"/>
      <c r="B146" s="10"/>
      <c r="C146" s="10"/>
      <c r="D146" s="10"/>
      <c r="E146" s="10"/>
      <c r="F146" s="10"/>
      <c r="G146" s="11"/>
      <c r="H146" s="10"/>
      <c r="I146" s="10"/>
      <c r="J146" s="10"/>
      <c r="K146" s="10"/>
      <c r="L146" s="10"/>
    </row>
    <row r="147" spans="1:12" x14ac:dyDescent="0.25">
      <c r="A147" s="11"/>
      <c r="B147" s="10"/>
      <c r="C147" s="10"/>
      <c r="D147" s="10"/>
      <c r="E147" s="10"/>
      <c r="F147" s="10"/>
      <c r="G147" s="11"/>
      <c r="H147" s="10"/>
      <c r="I147" s="10"/>
      <c r="J147" s="10"/>
      <c r="K147" s="10"/>
      <c r="L147" s="10"/>
    </row>
    <row r="148" spans="1:12" x14ac:dyDescent="0.25">
      <c r="A148" s="11"/>
      <c r="B148" s="10"/>
      <c r="C148" s="10"/>
      <c r="D148" s="10"/>
      <c r="E148" s="10"/>
      <c r="F148" s="10"/>
      <c r="G148" s="11"/>
      <c r="H148" s="10"/>
      <c r="I148" s="10"/>
      <c r="J148" s="10"/>
      <c r="K148" s="10"/>
      <c r="L148" s="10"/>
    </row>
    <row r="149" spans="1:12" x14ac:dyDescent="0.25">
      <c r="A149" s="11"/>
      <c r="B149" s="10"/>
      <c r="C149" s="10"/>
      <c r="D149" s="10"/>
      <c r="E149" s="10"/>
      <c r="F149" s="10"/>
      <c r="G149" s="11"/>
      <c r="H149" s="10"/>
      <c r="I149" s="10"/>
      <c r="J149" s="10"/>
      <c r="K149" s="10"/>
      <c r="L149" s="10"/>
    </row>
    <row r="150" spans="1:12" x14ac:dyDescent="0.25">
      <c r="A150" s="11"/>
      <c r="B150" s="10"/>
      <c r="C150" s="10"/>
      <c r="D150" s="10"/>
      <c r="E150" s="10"/>
      <c r="F150" s="10"/>
      <c r="G150" s="11"/>
      <c r="H150" s="10"/>
      <c r="I150" s="10"/>
      <c r="J150" s="10"/>
      <c r="K150" s="10"/>
      <c r="L150" s="10"/>
    </row>
    <row r="151" spans="1:12" x14ac:dyDescent="0.25">
      <c r="A151" s="11"/>
      <c r="B151" s="10"/>
      <c r="C151" s="10"/>
      <c r="D151" s="10"/>
      <c r="E151" s="10"/>
      <c r="F151" s="10"/>
      <c r="G151" s="11"/>
      <c r="H151" s="10"/>
      <c r="I151" s="10"/>
      <c r="J151" s="10"/>
      <c r="K151" s="10"/>
      <c r="L151" s="10"/>
    </row>
    <row r="152" spans="1:12" x14ac:dyDescent="0.25">
      <c r="A152" s="11"/>
      <c r="B152" s="10"/>
      <c r="C152" s="10"/>
      <c r="D152" s="10"/>
      <c r="E152" s="10"/>
      <c r="F152" s="10"/>
      <c r="G152" s="11"/>
      <c r="H152" s="10"/>
      <c r="I152" s="10"/>
      <c r="J152" s="10"/>
      <c r="K152" s="10"/>
      <c r="L152" s="10"/>
    </row>
    <row r="153" spans="1:12" x14ac:dyDescent="0.25">
      <c r="A153" s="11"/>
      <c r="B153" s="10"/>
      <c r="C153" s="10"/>
      <c r="D153" s="10"/>
      <c r="E153" s="10"/>
      <c r="F153" s="10"/>
      <c r="G153" s="11"/>
      <c r="H153" s="10"/>
      <c r="I153" s="10"/>
      <c r="J153" s="10"/>
      <c r="K153" s="10"/>
      <c r="L153" s="10"/>
    </row>
    <row r="154" spans="1:12" x14ac:dyDescent="0.25">
      <c r="A154" s="11"/>
      <c r="B154" s="10"/>
      <c r="C154" s="10"/>
      <c r="D154" s="10"/>
      <c r="E154" s="10"/>
      <c r="F154" s="10"/>
      <c r="G154" s="11"/>
      <c r="H154" s="10"/>
      <c r="I154" s="10"/>
      <c r="J154" s="10"/>
      <c r="K154" s="10"/>
      <c r="L154" s="10"/>
    </row>
    <row r="155" spans="1:12" x14ac:dyDescent="0.25">
      <c r="A155" s="11"/>
      <c r="B155" s="10"/>
      <c r="C155" s="10"/>
      <c r="D155" s="10"/>
      <c r="E155" s="10"/>
      <c r="F155" s="10"/>
      <c r="G155" s="11"/>
      <c r="H155" s="10"/>
      <c r="I155" s="10"/>
      <c r="J155" s="10"/>
      <c r="K155" s="10"/>
      <c r="L155" s="10"/>
    </row>
    <row r="156" spans="1:12" x14ac:dyDescent="0.25">
      <c r="A156" s="11"/>
      <c r="B156" s="10"/>
      <c r="C156" s="10"/>
      <c r="D156" s="10"/>
      <c r="E156" s="10"/>
      <c r="F156" s="10"/>
      <c r="G156" s="11"/>
      <c r="H156" s="10"/>
      <c r="I156" s="10"/>
      <c r="J156" s="10"/>
      <c r="K156" s="10"/>
      <c r="L156" s="10"/>
    </row>
    <row r="157" spans="1:12" x14ac:dyDescent="0.25">
      <c r="A157" s="11"/>
      <c r="B157" s="10"/>
      <c r="C157" s="10"/>
      <c r="D157" s="10"/>
      <c r="E157" s="10"/>
      <c r="F157" s="10"/>
      <c r="G157" s="11"/>
      <c r="H157" s="10"/>
      <c r="I157" s="10"/>
      <c r="J157" s="10"/>
      <c r="K157" s="10"/>
      <c r="L157" s="10"/>
    </row>
    <row r="158" spans="1:12" x14ac:dyDescent="0.25">
      <c r="A158" s="10"/>
      <c r="B158" s="10"/>
      <c r="C158" s="10"/>
      <c r="D158" s="10"/>
      <c r="E158" s="10"/>
      <c r="F158" s="10"/>
      <c r="G158" s="11"/>
      <c r="H158" s="10"/>
      <c r="I158" s="10"/>
      <c r="J158" s="10"/>
      <c r="K158" s="10"/>
      <c r="L158" s="10"/>
    </row>
    <row r="159" spans="1:12" x14ac:dyDescent="0.25">
      <c r="A159" s="10"/>
      <c r="B159" s="10"/>
      <c r="C159" s="10"/>
      <c r="D159" s="10"/>
      <c r="E159" s="10"/>
      <c r="F159" s="10"/>
      <c r="G159" s="11"/>
      <c r="H159" s="10"/>
      <c r="I159" s="10"/>
      <c r="J159" s="10"/>
      <c r="K159" s="10"/>
      <c r="L159" s="10"/>
    </row>
    <row r="160" spans="1:12" x14ac:dyDescent="0.25">
      <c r="A160" s="10"/>
      <c r="B160" s="10"/>
      <c r="C160" s="10"/>
      <c r="D160" s="10"/>
      <c r="E160" s="10"/>
      <c r="F160" s="10"/>
      <c r="G160" s="11"/>
      <c r="H160" s="10"/>
      <c r="I160" s="10"/>
      <c r="J160" s="10"/>
      <c r="K160" s="10"/>
      <c r="L160" s="10"/>
    </row>
    <row r="161" spans="1:12" x14ac:dyDescent="0.25">
      <c r="A161" s="10"/>
      <c r="B161" s="10"/>
      <c r="C161" s="10"/>
      <c r="D161" s="10"/>
      <c r="E161" s="10"/>
      <c r="F161" s="10"/>
      <c r="G161" s="11"/>
      <c r="H161" s="10"/>
      <c r="I161" s="10"/>
      <c r="J161" s="10"/>
      <c r="K161" s="10"/>
      <c r="L161" s="10"/>
    </row>
    <row r="162" spans="1:12" x14ac:dyDescent="0.25">
      <c r="A162" s="10"/>
      <c r="B162" s="10"/>
      <c r="C162" s="10"/>
      <c r="D162" s="10"/>
      <c r="E162" s="10"/>
      <c r="F162" s="10"/>
      <c r="G162" s="11"/>
      <c r="H162" s="10"/>
      <c r="I162" s="10"/>
      <c r="J162" s="10"/>
      <c r="K162" s="10"/>
      <c r="L162" s="10"/>
    </row>
  </sheetData>
  <mergeCells count="16">
    <mergeCell ref="K12:L12"/>
    <mergeCell ref="N46:AA52"/>
    <mergeCell ref="A10:E10"/>
    <mergeCell ref="A12:A13"/>
    <mergeCell ref="B12:C12"/>
    <mergeCell ref="D12:D13"/>
    <mergeCell ref="G12:G13"/>
    <mergeCell ref="J12:J13"/>
    <mergeCell ref="E12:F12"/>
    <mergeCell ref="H12:I12"/>
    <mergeCell ref="A3:M3"/>
    <mergeCell ref="A4:F4"/>
    <mergeCell ref="A6:O6"/>
    <mergeCell ref="A7:O7"/>
    <mergeCell ref="A8:O8"/>
    <mergeCell ref="A1:D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-A-mo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st</dc:creator>
  <cp:lastModifiedBy>Mohamed Ibrahim Mohamed Ibrahim</cp:lastModifiedBy>
  <dcterms:modified xsi:type="dcterms:W3CDTF">2020-09-11T20:13:03Z</dcterms:modified>
</cp:coreProperties>
</file>